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tabRatio="919"/>
  </bookViews>
  <sheets>
    <sheet name="Guidance" sheetId="11" r:id="rId1"/>
    <sheet name="A." sheetId="6" r:id="rId2"/>
    <sheet name="B." sheetId="1" r:id="rId3"/>
    <sheet name="C." sheetId="2" r:id="rId4"/>
    <sheet name="D." sheetId="3" r:id="rId5"/>
    <sheet name="E." sheetId="5" r:id="rId6"/>
    <sheet name="F." sheetId="7" r:id="rId7"/>
    <sheet name="G." sheetId="8" r:id="rId8"/>
    <sheet name="H." sheetId="9" r:id="rId9"/>
    <sheet name="I." sheetId="10" r:id="rId10"/>
  </sheets>
  <definedNames>
    <definedName name="OLE_LINK46" localSheetId="1">A.!$B$7</definedName>
    <definedName name="OLE_LINK48" localSheetId="1">A.!$D$7</definedName>
  </definedNames>
  <calcPr calcId="144525"/>
</workbook>
</file>

<file path=xl/sharedStrings.xml><?xml version="1.0" encoding="utf-8"?>
<sst xmlns="http://schemas.openxmlformats.org/spreadsheetml/2006/main" count="1812" uniqueCount="1114">
  <si>
    <t>Description</t>
  </si>
  <si>
    <t>Genes regulated by NF-kB in response to TNF [GeneID=7124].</t>
  </si>
  <si>
    <t>Genes defining inflammatory response.</t>
  </si>
  <si>
    <t>Genes involved in metabolism of heme (a cofactor consisting of iron and porphyrin) and erythroblast differentiation.</t>
  </si>
  <si>
    <t>Genes up-regulated in response to low oxygen levels (hypoxia).</t>
  </si>
  <si>
    <t>Genes up-regulated by KRAS activation.</t>
  </si>
  <si>
    <t>Genes up-regulated in response to IFNG [GeneID=3458].</t>
  </si>
  <si>
    <t>Genes mediating programmed cell death (apoptosis) by activation of caspases.</t>
  </si>
  <si>
    <t>Genes up-regulated during transplant rejection.</t>
  </si>
  <si>
    <t>Genes encoding components of the complement system, which is part of the innate immune system.</t>
  </si>
  <si>
    <t>Genes defining epithelial-mesenchymal transition, as in wound healing, fibrosis and metastasis.</t>
  </si>
  <si>
    <t>Genes up-regulated during production of male gametes (sperm), as in spermatogenesis.</t>
  </si>
  <si>
    <t>Genes encoding components of blood coagulation system; also up-regulated in platelets.</t>
  </si>
  <si>
    <t>Genes up-regulated by IL6 [GeneID=3569] via STAT3 [GeneID=6774], e.g., during acute phase response.</t>
  </si>
  <si>
    <t>Genes up-regulated in response to ultraviolet (UV) radiation.</t>
  </si>
  <si>
    <t>Genes encoding components of peroxisome.</t>
  </si>
  <si>
    <t>Genes involve in metabolism of bile acids and salts.</t>
  </si>
  <si>
    <t>Genes encoding components of apical junction complex.</t>
  </si>
  <si>
    <t>Genes encoding proteins involved in processing of drugs and other xenobiotics.</t>
  </si>
  <si>
    <t>Genes encoding proteins involved in metabolism of fatty acids.</t>
  </si>
  <si>
    <t>Genes up-regulated by activation of the PI3K/AKT/mTOR pathway.</t>
  </si>
  <si>
    <t>Genes encoding proteins involved in glycolysis and gluconeogenesis.</t>
  </si>
  <si>
    <t>Genes important for mitotic spindle assembly.</t>
  </si>
  <si>
    <t>Genes up-regulated through activation of mTORC1 complex.</t>
  </si>
  <si>
    <t>Genes involved in p53 pathways and networks.</t>
  </si>
  <si>
    <t>Genes encoding proteins over-represented on the apical surface of epithelial cells, e.g., important for cell polarity (apical area).</t>
  </si>
  <si>
    <t>SELENBP1</t>
  </si>
  <si>
    <t>RBM5</t>
  </si>
  <si>
    <t>EPB42</t>
  </si>
  <si>
    <t>ALAS2</t>
  </si>
  <si>
    <t>GYPA</t>
  </si>
  <si>
    <t>HBD</t>
  </si>
  <si>
    <t>SLC25A37</t>
  </si>
  <si>
    <t>AHSP</t>
  </si>
  <si>
    <t>RHCE</t>
  </si>
  <si>
    <t>SLC4A1</t>
  </si>
  <si>
    <t>CA1</t>
  </si>
  <si>
    <t xml:space="preserve">Genes in Overlap </t>
  </si>
  <si>
    <t>HYPOXIA</t>
  </si>
  <si>
    <t>APOPTOSIS</t>
  </si>
  <si>
    <t>COMPLEMENT</t>
  </si>
  <si>
    <t>SPERMATOGENESIS</t>
  </si>
  <si>
    <t>COAGULATION</t>
  </si>
  <si>
    <t>PEROXISOME</t>
  </si>
  <si>
    <t>GLYCOLYSIS</t>
  </si>
  <si>
    <t>TNFA SIGNALING VIA NFKB</t>
  </si>
  <si>
    <t>INFLAMMATORY RESPONSE</t>
  </si>
  <si>
    <t>HEME METABOLISM</t>
  </si>
  <si>
    <t>KRAS SIGNALING UP</t>
  </si>
  <si>
    <t>INTERFERON GAMMA RESPONSE</t>
  </si>
  <si>
    <t>ALLOGRAFT REJECTION</t>
  </si>
  <si>
    <t>EPITHELIAL MESENCHYMAL TRANSITION</t>
  </si>
  <si>
    <t>IL6 JAK STAT3 SIGNALING</t>
  </si>
  <si>
    <t>UV RESPONSE UP</t>
  </si>
  <si>
    <t>BILE ACID METABOLISM</t>
  </si>
  <si>
    <t>APICAL JUNCTION</t>
  </si>
  <si>
    <t>XENOBIOTIC METABOLISM</t>
  </si>
  <si>
    <t>FATTY ACID METABOLISM</t>
  </si>
  <si>
    <t>PI3K AKT MTOR SIGNALING</t>
  </si>
  <si>
    <t>MITOTIC SPINDLE</t>
  </si>
  <si>
    <t>MTORC1 SIGNALING</t>
  </si>
  <si>
    <t>P53 PATHWAY</t>
  </si>
  <si>
    <t>APICAL SURFACE</t>
  </si>
  <si>
    <t>FAM46C</t>
  </si>
  <si>
    <t>H1F0</t>
  </si>
  <si>
    <t>RAP1GAP</t>
  </si>
  <si>
    <t>SLC6A8</t>
  </si>
  <si>
    <t>SPTA1</t>
  </si>
  <si>
    <t>TNS1</t>
  </si>
  <si>
    <t>Genes up-regulated by STAT5 in response to IL2 stimulation.</t>
  </si>
  <si>
    <t>Genes down-regulated in response to ultraviolet (UV) radiation.</t>
  </si>
  <si>
    <t>Genes up-regulated by activation of hedgehog signaling.</t>
  </si>
  <si>
    <t>Genes defining response to androgens.</t>
  </si>
  <si>
    <t>Genes down-regulated by KRAS activation.</t>
  </si>
  <si>
    <t>Genes up-regulated in response to TGFB1 [GeneID=7040].</t>
  </si>
  <si>
    <t>IL2 STAT5 SIGNALING</t>
  </si>
  <si>
    <t>UV RESPONSE DN</t>
  </si>
  <si>
    <t>HEDGEHOG SIGNALING</t>
  </si>
  <si>
    <t>ANDROGEN RESPONSE</t>
  </si>
  <si>
    <t>KRAS SIGNALING DN</t>
  </si>
  <si>
    <t>TGF BETA SIGNALING</t>
  </si>
  <si>
    <t>Genes defining late response to estrogen.</t>
  </si>
  <si>
    <t>ESTROGEN RESPONSE LATE</t>
  </si>
  <si>
    <t>Nº DEGs</t>
  </si>
  <si>
    <t>FDR</t>
  </si>
  <si>
    <t>D0S</t>
  </si>
  <si>
    <t>D0NS</t>
  </si>
  <si>
    <t>D7S</t>
  </si>
  <si>
    <t>D7NS</t>
  </si>
  <si>
    <t>Systematic Name</t>
  </si>
  <si>
    <t>Gene Name</t>
  </si>
  <si>
    <t>P.Value</t>
  </si>
  <si>
    <t>NM_000032</t>
  </si>
  <si>
    <t>NM_002090</t>
  </si>
  <si>
    <t>CXCL3</t>
  </si>
  <si>
    <t>NM_001008</t>
  </si>
  <si>
    <t>RPS4Y1</t>
  </si>
  <si>
    <t>NM_001039567</t>
  </si>
  <si>
    <t>RPS4Y2</t>
  </si>
  <si>
    <t>NM_017565</t>
  </si>
  <si>
    <t>FAM20A</t>
  </si>
  <si>
    <t>X77737</t>
  </si>
  <si>
    <t>NM_005139</t>
  </si>
  <si>
    <t>ANXA3</t>
  </si>
  <si>
    <t>NM_000519</t>
  </si>
  <si>
    <t>NM_004681</t>
  </si>
  <si>
    <t>EIF1AY</t>
  </si>
  <si>
    <t>NM_138711</t>
  </si>
  <si>
    <t>PPARG</t>
  </si>
  <si>
    <t>NM_002089</t>
  </si>
  <si>
    <t>CXCL2</t>
  </si>
  <si>
    <t>NM_000517</t>
  </si>
  <si>
    <t>HBA2</t>
  </si>
  <si>
    <t>NM_007115</t>
  </si>
  <si>
    <t>TNFAIP6</t>
  </si>
  <si>
    <t>NM_000891</t>
  </si>
  <si>
    <t>KCNJ2</t>
  </si>
  <si>
    <t>NM_005143</t>
  </si>
  <si>
    <t>HP</t>
  </si>
  <si>
    <t>NM_053001</t>
  </si>
  <si>
    <t>OSR2</t>
  </si>
  <si>
    <t>NM_000600</t>
  </si>
  <si>
    <t>IL6</t>
  </si>
  <si>
    <t>NM_000575</t>
  </si>
  <si>
    <t>IL1A</t>
  </si>
  <si>
    <t>NM_003944</t>
  </si>
  <si>
    <t>NM_001039784</t>
  </si>
  <si>
    <t>ADORA2A-AS1</t>
  </si>
  <si>
    <t>NM_020995</t>
  </si>
  <si>
    <t>HPR</t>
  </si>
  <si>
    <t>NM_000119</t>
  </si>
  <si>
    <t>NM_004660</t>
  </si>
  <si>
    <t>DDX3Y</t>
  </si>
  <si>
    <t>NM_001511</t>
  </si>
  <si>
    <t>CXCL1</t>
  </si>
  <si>
    <t>NM_138617</t>
  </si>
  <si>
    <t>ENST00000339446</t>
  </si>
  <si>
    <t>C11orf96</t>
  </si>
  <si>
    <t>NM_002099</t>
  </si>
  <si>
    <t>NM_000559</t>
  </si>
  <si>
    <t>HBG1</t>
  </si>
  <si>
    <t>NM_001738</t>
  </si>
  <si>
    <t>NM_016354</t>
  </si>
  <si>
    <t>SLCO4A1</t>
  </si>
  <si>
    <t>NM_020415</t>
  </si>
  <si>
    <t>RETN</t>
  </si>
  <si>
    <t>NM_004633</t>
  </si>
  <si>
    <t>IL1R2</t>
  </si>
  <si>
    <t>NM_175861</t>
  </si>
  <si>
    <t>TMTC1</t>
  </si>
  <si>
    <t>NM_000045</t>
  </si>
  <si>
    <t>ARG1</t>
  </si>
  <si>
    <t>NM_017422</t>
  </si>
  <si>
    <t>CALML5</t>
  </si>
  <si>
    <t>NM_001003938</t>
  </si>
  <si>
    <t>HBM</t>
  </si>
  <si>
    <t>BC016934</t>
  </si>
  <si>
    <t>SOD2</t>
  </si>
  <si>
    <t>NM_001050</t>
  </si>
  <si>
    <t>SSTR2</t>
  </si>
  <si>
    <t>ENST00000381158</t>
  </si>
  <si>
    <t>RAB3C</t>
  </si>
  <si>
    <t>NM_001005356</t>
  </si>
  <si>
    <t>POTEG</t>
  </si>
  <si>
    <t>NM_199327</t>
  </si>
  <si>
    <t>SPRY1</t>
  </si>
  <si>
    <t>NM_018131</t>
  </si>
  <si>
    <t>CEP55</t>
  </si>
  <si>
    <t>NM_014750</t>
  </si>
  <si>
    <t>DLGAP5</t>
  </si>
  <si>
    <t>NM_005980</t>
  </si>
  <si>
    <t>S100P</t>
  </si>
  <si>
    <t>NM_013363</t>
  </si>
  <si>
    <t>PCOLCE2</t>
  </si>
  <si>
    <t>NM_001063</t>
  </si>
  <si>
    <t>TF</t>
  </si>
  <si>
    <t>NM_001968</t>
  </si>
  <si>
    <t>EIF4E</t>
  </si>
  <si>
    <t>NM_020370</t>
  </si>
  <si>
    <t>GPR84</t>
  </si>
  <si>
    <t>NM_001993</t>
  </si>
  <si>
    <t>F3</t>
  </si>
  <si>
    <t>NM_003991</t>
  </si>
  <si>
    <t>EDNRB</t>
  </si>
  <si>
    <t>NM_004591</t>
  </si>
  <si>
    <t>CCL20</t>
  </si>
  <si>
    <t>NM_002935</t>
  </si>
  <si>
    <t>RNASE3</t>
  </si>
  <si>
    <t>NM_024021</t>
  </si>
  <si>
    <t>MS4A4A</t>
  </si>
  <si>
    <t>NM_004164</t>
  </si>
  <si>
    <t>RBP2</t>
  </si>
  <si>
    <t>BC018435</t>
  </si>
  <si>
    <t>DRAM1</t>
  </si>
  <si>
    <t>NM_016633</t>
  </si>
  <si>
    <t>NM_181501</t>
  </si>
  <si>
    <t>ITGA1</t>
  </si>
  <si>
    <t>NM_005076</t>
  </si>
  <si>
    <t>CNTN2</t>
  </si>
  <si>
    <t>NM_005390</t>
  </si>
  <si>
    <t>PDHA2</t>
  </si>
  <si>
    <t>NM_022573</t>
  </si>
  <si>
    <t>TSPY2</t>
  </si>
  <si>
    <t>NM_001432</t>
  </si>
  <si>
    <t>EREG</t>
  </si>
  <si>
    <t>XM_931256</t>
  </si>
  <si>
    <t>CR1L</t>
  </si>
  <si>
    <t>NM_005064</t>
  </si>
  <si>
    <t>CCL23</t>
  </si>
  <si>
    <t>NM_004165</t>
  </si>
  <si>
    <t>RRAD</t>
  </si>
  <si>
    <t>NM_001001437</t>
  </si>
  <si>
    <t>CCL3L3</t>
  </si>
  <si>
    <t>NM_007350</t>
  </si>
  <si>
    <t>PHLDA1</t>
  </si>
  <si>
    <t>NM_003596</t>
  </si>
  <si>
    <t>TPST1</t>
  </si>
  <si>
    <t>NM_014465</t>
  </si>
  <si>
    <t>SULT1B1</t>
  </si>
  <si>
    <t>AF116649</t>
  </si>
  <si>
    <t>RALY</t>
  </si>
  <si>
    <t>NM_002934</t>
  </si>
  <si>
    <t>RNASE2</t>
  </si>
  <si>
    <t>NM_152637</t>
  </si>
  <si>
    <t>METTL7B</t>
  </si>
  <si>
    <t>NM_017614</t>
  </si>
  <si>
    <t>BHMT2</t>
  </si>
  <si>
    <t>NM_015136</t>
  </si>
  <si>
    <t>STAB1</t>
  </si>
  <si>
    <t>CR592446</t>
  </si>
  <si>
    <t>CD177</t>
  </si>
  <si>
    <t>NM_003088</t>
  </si>
  <si>
    <t>FSCN1</t>
  </si>
  <si>
    <t>NM_001965</t>
  </si>
  <si>
    <t>EGR4</t>
  </si>
  <si>
    <t>NM_021599</t>
  </si>
  <si>
    <t>ADAMTS2</t>
  </si>
  <si>
    <t>NM_002870</t>
  </si>
  <si>
    <t>RAB13</t>
  </si>
  <si>
    <t>BC035691</t>
  </si>
  <si>
    <t>GSR</t>
  </si>
  <si>
    <t>NM_001486</t>
  </si>
  <si>
    <t>GCKR</t>
  </si>
  <si>
    <t>NM_005746</t>
  </si>
  <si>
    <t>NAMPT</t>
  </si>
  <si>
    <t>NM_014762</t>
  </si>
  <si>
    <t>DHCR24</t>
  </si>
  <si>
    <t>NM_022346</t>
  </si>
  <si>
    <t>NCAPG</t>
  </si>
  <si>
    <t>AB051500</t>
  </si>
  <si>
    <t>ASXL3</t>
  </si>
  <si>
    <t>NM_005985</t>
  </si>
  <si>
    <t>SNAI1</t>
  </si>
  <si>
    <t>NM_015039</t>
  </si>
  <si>
    <t>NMNAT2</t>
  </si>
  <si>
    <t>NM_020971</t>
  </si>
  <si>
    <t>SPTBN4</t>
  </si>
  <si>
    <t>NM_000558</t>
  </si>
  <si>
    <t>HBA1</t>
  </si>
  <si>
    <t>NM_002343</t>
  </si>
  <si>
    <t>LTF</t>
  </si>
  <si>
    <t>AK025127</t>
  </si>
  <si>
    <t>SATB2</t>
  </si>
  <si>
    <t>NM_022718</t>
  </si>
  <si>
    <t>MMP25</t>
  </si>
  <si>
    <t>NM_013358</t>
  </si>
  <si>
    <t>PADI1</t>
  </si>
  <si>
    <t>NM_080759</t>
  </si>
  <si>
    <t>DACH1</t>
  </si>
  <si>
    <t>NM_016445</t>
  </si>
  <si>
    <t>PLEK2</t>
  </si>
  <si>
    <t>NM_001025300</t>
  </si>
  <si>
    <t>RAB12</t>
  </si>
  <si>
    <t>NM_000440</t>
  </si>
  <si>
    <t>PDE6A</t>
  </si>
  <si>
    <t>ENST00000262042</t>
  </si>
  <si>
    <t>THSD7A</t>
  </si>
  <si>
    <t>NM_006891</t>
  </si>
  <si>
    <t>CRYGD</t>
  </si>
  <si>
    <t>NM_001077</t>
  </si>
  <si>
    <t>UGT2B17</t>
  </si>
  <si>
    <t>NM_002984</t>
  </si>
  <si>
    <t>CCL4</t>
  </si>
  <si>
    <t>BC039363</t>
  </si>
  <si>
    <t>EPHA10</t>
  </si>
  <si>
    <t>NM_016612</t>
  </si>
  <si>
    <t>NM_000201</t>
  </si>
  <si>
    <t>ICAM1</t>
  </si>
  <si>
    <t>AK001001</t>
  </si>
  <si>
    <t>ATF7IP</t>
  </si>
  <si>
    <t>NM_018685</t>
  </si>
  <si>
    <t>ANLN</t>
  </si>
  <si>
    <t>NM_005564</t>
  </si>
  <si>
    <t>LCN2</t>
  </si>
  <si>
    <t>NM_003149</t>
  </si>
  <si>
    <t>STAC</t>
  </si>
  <si>
    <t>NM_004566</t>
  </si>
  <si>
    <t>PFKFB3</t>
  </si>
  <si>
    <t>NM_001124</t>
  </si>
  <si>
    <t>ADM</t>
  </si>
  <si>
    <t>NM_003557</t>
  </si>
  <si>
    <t>PIP5K1A</t>
  </si>
  <si>
    <t>NM_015478</t>
  </si>
  <si>
    <t>L3MBTL1</t>
  </si>
  <si>
    <t>NM_002852</t>
  </si>
  <si>
    <t>PTX3</t>
  </si>
  <si>
    <t>ENST00000373316</t>
  </si>
  <si>
    <t>PGK1</t>
  </si>
  <si>
    <t>NM_172113</t>
  </si>
  <si>
    <t>EYA2</t>
  </si>
  <si>
    <t>NM_020980</t>
  </si>
  <si>
    <t>AQP9</t>
  </si>
  <si>
    <t>NM_001001555</t>
  </si>
  <si>
    <t>GRB10</t>
  </si>
  <si>
    <t>NM_003468</t>
  </si>
  <si>
    <t>FZD5</t>
  </si>
  <si>
    <t>NM_001786</t>
  </si>
  <si>
    <t>CDK1</t>
  </si>
  <si>
    <t>NM_022751</t>
  </si>
  <si>
    <t>GAREM1</t>
  </si>
  <si>
    <t>NM_002742</t>
  </si>
  <si>
    <t>PRKD1</t>
  </si>
  <si>
    <t>NM_022351</t>
  </si>
  <si>
    <t>NECAB1</t>
  </si>
  <si>
    <t>NM_014697</t>
  </si>
  <si>
    <t>NOS1AP</t>
  </si>
  <si>
    <t>NM_001017986</t>
  </si>
  <si>
    <t>FCGR1B</t>
  </si>
  <si>
    <t>NM_007365</t>
  </si>
  <si>
    <t>PADI2</t>
  </si>
  <si>
    <t>NM_014951</t>
  </si>
  <si>
    <t>ZNF365</t>
  </si>
  <si>
    <t>BC011238</t>
  </si>
  <si>
    <t>PSD3</t>
  </si>
  <si>
    <t>NM_017551</t>
  </si>
  <si>
    <t>GRID1</t>
  </si>
  <si>
    <t>NM_182901</t>
  </si>
  <si>
    <t>AKIP1</t>
  </si>
  <si>
    <t>NM_018387</t>
  </si>
  <si>
    <t>STRBP</t>
  </si>
  <si>
    <t>NR_002451</t>
  </si>
  <si>
    <t>ABCA11P</t>
  </si>
  <si>
    <t>NM_007053</t>
  </si>
  <si>
    <t>CD160</t>
  </si>
  <si>
    <t>NM_032859</t>
  </si>
  <si>
    <t>ABHD13</t>
  </si>
  <si>
    <t>NM_014569</t>
  </si>
  <si>
    <t>ZKSCAN5</t>
  </si>
  <si>
    <t>NM_015278</t>
  </si>
  <si>
    <t>SASH1</t>
  </si>
  <si>
    <t>NM_006980</t>
  </si>
  <si>
    <t>MTERF1</t>
  </si>
  <si>
    <t>AF161369</t>
  </si>
  <si>
    <t>SLC26A6</t>
  </si>
  <si>
    <t>NM_032510</t>
  </si>
  <si>
    <t>PARD6G</t>
  </si>
  <si>
    <t>NM_005210</t>
  </si>
  <si>
    <t>CRYGB</t>
  </si>
  <si>
    <t>NM_153028</t>
  </si>
  <si>
    <t>ZNF75A</t>
  </si>
  <si>
    <t>NM_005767</t>
  </si>
  <si>
    <t>LPAR6</t>
  </si>
  <si>
    <t>NM_004075</t>
  </si>
  <si>
    <t>CRY1</t>
  </si>
  <si>
    <t>ENST00000369722</t>
  </si>
  <si>
    <t>ATP5F1</t>
  </si>
  <si>
    <t>NM_017933</t>
  </si>
  <si>
    <t>PID1</t>
  </si>
  <si>
    <t>NM_175609</t>
  </si>
  <si>
    <t>ARFGAP1</t>
  </si>
  <si>
    <t>NM_004747</t>
  </si>
  <si>
    <t>DLG5</t>
  </si>
  <si>
    <t>NM_144721</t>
  </si>
  <si>
    <t>THAP6</t>
  </si>
  <si>
    <t>NM_001236</t>
  </si>
  <si>
    <t>CBR3</t>
  </si>
  <si>
    <t>ENST00000340855</t>
  </si>
  <si>
    <t>IDS</t>
  </si>
  <si>
    <t>NM_017440</t>
  </si>
  <si>
    <t>MDM1</t>
  </si>
  <si>
    <t>AF107493</t>
  </si>
  <si>
    <t>NM_152695</t>
  </si>
  <si>
    <t>ZNF449</t>
  </si>
  <si>
    <t>NM_182613</t>
  </si>
  <si>
    <t>EP400NL</t>
  </si>
  <si>
    <t>NM_005691</t>
  </si>
  <si>
    <t>ABCC9</t>
  </si>
  <si>
    <t>NM_006849</t>
  </si>
  <si>
    <t>PDIA2</t>
  </si>
  <si>
    <t>NM_018152</t>
  </si>
  <si>
    <t>DZANK1</t>
  </si>
  <si>
    <t>NM_030806</t>
  </si>
  <si>
    <t>C1orf21</t>
  </si>
  <si>
    <t>NM_198930</t>
  </si>
  <si>
    <t>PYHIN1</t>
  </si>
  <si>
    <t>ENST00000373656</t>
  </si>
  <si>
    <t>ZBTB26</t>
  </si>
  <si>
    <t>NM_178470</t>
  </si>
  <si>
    <t>DCAF12L1</t>
  </si>
  <si>
    <t>AF293368</t>
  </si>
  <si>
    <t>CBWD3</t>
  </si>
  <si>
    <t>BC065566</t>
  </si>
  <si>
    <t>ELN</t>
  </si>
  <si>
    <t>NM_005103</t>
  </si>
  <si>
    <t>FEZ1</t>
  </si>
  <si>
    <t>NM_019599</t>
  </si>
  <si>
    <t>TAS2R1</t>
  </si>
  <si>
    <t>NM_001007101</t>
  </si>
  <si>
    <t>ZNF484</t>
  </si>
  <si>
    <t>NM_015359</t>
  </si>
  <si>
    <t>SLC39A14</t>
  </si>
  <si>
    <t>NM_015288</t>
  </si>
  <si>
    <t>JADE2</t>
  </si>
  <si>
    <t>BC022297</t>
  </si>
  <si>
    <t>DGKE</t>
  </si>
  <si>
    <t>NM_033656</t>
  </si>
  <si>
    <t>BRWD1</t>
  </si>
  <si>
    <t>BC020859</t>
  </si>
  <si>
    <t>DFNB59</t>
  </si>
  <si>
    <t>NM_017822</t>
  </si>
  <si>
    <t>KANSL2</t>
  </si>
  <si>
    <t>BC036806</t>
  </si>
  <si>
    <t>ECM2</t>
  </si>
  <si>
    <t>NM_133493</t>
  </si>
  <si>
    <t>CD109</t>
  </si>
  <si>
    <t>NM_016536</t>
  </si>
  <si>
    <t>ZNF571</t>
  </si>
  <si>
    <t>NM_024620</t>
  </si>
  <si>
    <t>ZNF329</t>
  </si>
  <si>
    <t>NM_003471</t>
  </si>
  <si>
    <t>KCNAB1</t>
  </si>
  <si>
    <t>AF275684</t>
  </si>
  <si>
    <t>PPP1R2P1</t>
  </si>
  <si>
    <t>NM_138983</t>
  </si>
  <si>
    <t>OLIG1</t>
  </si>
  <si>
    <t>AF075028</t>
  </si>
  <si>
    <t>FXR1</t>
  </si>
  <si>
    <t>NM_014910</t>
  </si>
  <si>
    <t>ZNF507</t>
  </si>
  <si>
    <t>NM_003450</t>
  </si>
  <si>
    <t>ZNF174</t>
  </si>
  <si>
    <t>ENST00000374865</t>
  </si>
  <si>
    <t>MRPL50</t>
  </si>
  <si>
    <t>NM_198562</t>
  </si>
  <si>
    <t>C3orf62</t>
  </si>
  <si>
    <t>ENST00000366784</t>
  </si>
  <si>
    <t>ITPKB</t>
  </si>
  <si>
    <t>NM_144682</t>
  </si>
  <si>
    <t>SLFN13</t>
  </si>
  <si>
    <t>BC033817</t>
  </si>
  <si>
    <t>PSIP1</t>
  </si>
  <si>
    <t>NM_173630</t>
  </si>
  <si>
    <t>RTTN</t>
  </si>
  <si>
    <t>NM_014860</t>
  </si>
  <si>
    <t>SUPT7L</t>
  </si>
  <si>
    <t>NM_030760</t>
  </si>
  <si>
    <t>S1PR5</t>
  </si>
  <si>
    <t>AK002156</t>
  </si>
  <si>
    <t>WDR33</t>
  </si>
  <si>
    <t>NM_022140</t>
  </si>
  <si>
    <t>EPB41L4A</t>
  </si>
  <si>
    <t>NM_005940</t>
  </si>
  <si>
    <t>MMP11</t>
  </si>
  <si>
    <t>NM_173660</t>
  </si>
  <si>
    <t>DOK7</t>
  </si>
  <si>
    <t>NM_014323</t>
  </si>
  <si>
    <t>PATZ1</t>
  </si>
  <si>
    <t>NM_033124</t>
  </si>
  <si>
    <t>CCDC65</t>
  </si>
  <si>
    <t>AF086548</t>
  </si>
  <si>
    <t>ZCCHC18</t>
  </si>
  <si>
    <t>NM_004655</t>
  </si>
  <si>
    <t>AXIN2</t>
  </si>
  <si>
    <t>NM_021025</t>
  </si>
  <si>
    <t>TLX3</t>
  </si>
  <si>
    <t>NM_020787</t>
  </si>
  <si>
    <t>ZNF624</t>
  </si>
  <si>
    <t>NM_145728</t>
  </si>
  <si>
    <t>SYNM</t>
  </si>
  <si>
    <t>NM_152995</t>
  </si>
  <si>
    <t>NFXL1</t>
  </si>
  <si>
    <t>BC018548</t>
  </si>
  <si>
    <t>FBXL17</t>
  </si>
  <si>
    <t>NM_012210</t>
  </si>
  <si>
    <t>TRIM32</t>
  </si>
  <si>
    <t>NM_173079</t>
  </si>
  <si>
    <t>RUNDC1</t>
  </si>
  <si>
    <t>NM_001140</t>
  </si>
  <si>
    <t>ALOX15</t>
  </si>
  <si>
    <t>NM_012159</t>
  </si>
  <si>
    <t>FBXL21</t>
  </si>
  <si>
    <t>NM_020893</t>
  </si>
  <si>
    <t>CCDC180</t>
  </si>
  <si>
    <t>NM_005725</t>
  </si>
  <si>
    <t>TSPAN2</t>
  </si>
  <si>
    <t>NM_177951</t>
  </si>
  <si>
    <t>PPM1A</t>
  </si>
  <si>
    <t>NM_018665</t>
  </si>
  <si>
    <t>DDX43</t>
  </si>
  <si>
    <t>CR601835</t>
  </si>
  <si>
    <t>TANC2</t>
  </si>
  <si>
    <t>NM_005110</t>
  </si>
  <si>
    <t>GFPT2</t>
  </si>
  <si>
    <t>NM_004438</t>
  </si>
  <si>
    <t>EPHA4</t>
  </si>
  <si>
    <t>AK095677</t>
  </si>
  <si>
    <t>SPNS1</t>
  </si>
  <si>
    <t>NM_001002295</t>
  </si>
  <si>
    <t>GATA3</t>
  </si>
  <si>
    <t>ENST00000339986</t>
  </si>
  <si>
    <t>ZNF695</t>
  </si>
  <si>
    <t>BC047110</t>
  </si>
  <si>
    <t>BICD1</t>
  </si>
  <si>
    <t>ENST00000295989</t>
  </si>
  <si>
    <t>CAND2</t>
  </si>
  <si>
    <t>ENST00000369864</t>
  </si>
  <si>
    <t>AMIGO1</t>
  </si>
  <si>
    <t>NM_152424</t>
  </si>
  <si>
    <t>AMER1</t>
  </si>
  <si>
    <t>NM_005358</t>
  </si>
  <si>
    <t>LMO7</t>
  </si>
  <si>
    <t>NM_145651</t>
  </si>
  <si>
    <t>SCGB1C1</t>
  </si>
  <si>
    <t>NM_013256</t>
  </si>
  <si>
    <t>ZNF180</t>
  </si>
  <si>
    <t>NM_152835</t>
  </si>
  <si>
    <t>PDIK1L</t>
  </si>
  <si>
    <t>NM_021163</t>
  </si>
  <si>
    <t>RBAK</t>
  </si>
  <si>
    <t>NM_014749</t>
  </si>
  <si>
    <t>KIAA0586</t>
  </si>
  <si>
    <t>ENST00000258457</t>
  </si>
  <si>
    <t>C2orf49</t>
  </si>
  <si>
    <t>BC017880</t>
  </si>
  <si>
    <t>IREB2</t>
  </si>
  <si>
    <t>NM_012064</t>
  </si>
  <si>
    <t>MIP</t>
  </si>
  <si>
    <t>NM_133265</t>
  </si>
  <si>
    <t>AMOT</t>
  </si>
  <si>
    <t>AL080082</t>
  </si>
  <si>
    <t>TET1</t>
  </si>
  <si>
    <t>NM_003933</t>
  </si>
  <si>
    <t>BAIAP3</t>
  </si>
  <si>
    <t>NM_001012968</t>
  </si>
  <si>
    <t>SPIN4</t>
  </si>
  <si>
    <t>NM_144976</t>
  </si>
  <si>
    <t>ZNF564</t>
  </si>
  <si>
    <t>NM_006158</t>
  </si>
  <si>
    <t>NEFL</t>
  </si>
  <si>
    <t>NM_002586</t>
  </si>
  <si>
    <t>PBX2</t>
  </si>
  <si>
    <t>NM_001039580</t>
  </si>
  <si>
    <t>MAP9</t>
  </si>
  <si>
    <t>NM_152748</t>
  </si>
  <si>
    <t>KIAA1324L</t>
  </si>
  <si>
    <t>NM_002519</t>
  </si>
  <si>
    <t>NPAT</t>
  </si>
  <si>
    <t>NM_000689</t>
  </si>
  <si>
    <t>ALDH1A1</t>
  </si>
  <si>
    <t>BC063022</t>
  </si>
  <si>
    <t>PRSS23</t>
  </si>
  <si>
    <t>NM_053282</t>
  </si>
  <si>
    <t>SH2D1B</t>
  </si>
  <si>
    <t>AK092032</t>
  </si>
  <si>
    <t>GAPDHS</t>
  </si>
  <si>
    <t>NM_002122</t>
  </si>
  <si>
    <t>HLA-DQA1</t>
  </si>
  <si>
    <t>NM_133443</t>
  </si>
  <si>
    <t>GPT2</t>
  </si>
  <si>
    <t>ENST00000382004</t>
  </si>
  <si>
    <t>RFX3</t>
  </si>
  <si>
    <t>NM_020400</t>
  </si>
  <si>
    <t>LPAR5</t>
  </si>
  <si>
    <t>AB007928</t>
  </si>
  <si>
    <t>OTUD3</t>
  </si>
  <si>
    <t>NM_017644</t>
  </si>
  <si>
    <t>KLHL24</t>
  </si>
  <si>
    <t>NM_003970</t>
  </si>
  <si>
    <t>MYOM2</t>
  </si>
  <si>
    <t>NM_001935</t>
  </si>
  <si>
    <t>DPP4</t>
  </si>
  <si>
    <t>NM_020056</t>
  </si>
  <si>
    <t>HLA-DQA2</t>
  </si>
  <si>
    <t>NM_152587</t>
  </si>
  <si>
    <t>C11orf65</t>
  </si>
  <si>
    <t>NM_176853</t>
  </si>
  <si>
    <t>THEM4</t>
  </si>
  <si>
    <t>NM_000615</t>
  </si>
  <si>
    <t>NCAM1</t>
  </si>
  <si>
    <t>NM_182490</t>
  </si>
  <si>
    <t>ZNF227</t>
  </si>
  <si>
    <t>NM_006273</t>
  </si>
  <si>
    <t>CCL7</t>
  </si>
  <si>
    <t>NM_032413</t>
  </si>
  <si>
    <t>NMES1</t>
  </si>
  <si>
    <t>NM_022154</t>
  </si>
  <si>
    <t>SLC39A8</t>
  </si>
  <si>
    <t>NM_012258</t>
  </si>
  <si>
    <t>HEY1</t>
  </si>
  <si>
    <t>NM_000594</t>
  </si>
  <si>
    <t>TNF</t>
  </si>
  <si>
    <t>NM_001616</t>
  </si>
  <si>
    <t>ACVR2A</t>
  </si>
  <si>
    <t>NM_198232</t>
  </si>
  <si>
    <t>RNASE1</t>
  </si>
  <si>
    <t>NM_152545</t>
  </si>
  <si>
    <t>RASGEF1B</t>
  </si>
  <si>
    <t>NM_001017402</t>
  </si>
  <si>
    <t>LAMB3</t>
  </si>
  <si>
    <t>AK055497</t>
  </si>
  <si>
    <t>DOCK4</t>
  </si>
  <si>
    <t>NM_003965</t>
  </si>
  <si>
    <t>CCRL2</t>
  </si>
  <si>
    <t>NM_002748</t>
  </si>
  <si>
    <t>MAPK6</t>
  </si>
  <si>
    <t>ENST00000299502</t>
  </si>
  <si>
    <t>SERPINB2</t>
  </si>
  <si>
    <t>NM_024636</t>
  </si>
  <si>
    <t>STEAP4</t>
  </si>
  <si>
    <t>NM_000576</t>
  </si>
  <si>
    <t>IL1B</t>
  </si>
  <si>
    <t>NM_000584</t>
  </si>
  <si>
    <t>CXCL8</t>
  </si>
  <si>
    <t>NM_173842</t>
  </si>
  <si>
    <t>IL1RN</t>
  </si>
  <si>
    <t>NM_000508</t>
  </si>
  <si>
    <t>FGA</t>
  </si>
  <si>
    <t>NM_024873</t>
  </si>
  <si>
    <t>TNIP3</t>
  </si>
  <si>
    <t>NM_001730</t>
  </si>
  <si>
    <t>KLF5</t>
  </si>
  <si>
    <t>NM_001955</t>
  </si>
  <si>
    <t>EDN1</t>
  </si>
  <si>
    <t>NM_002429</t>
  </si>
  <si>
    <t>MMP19</t>
  </si>
  <si>
    <t>NM_000527</t>
  </si>
  <si>
    <t>LDLR</t>
  </si>
  <si>
    <t>NM_178815</t>
  </si>
  <si>
    <t>ARL5B</t>
  </si>
  <si>
    <t>U94902</t>
  </si>
  <si>
    <t>CD44</t>
  </si>
  <si>
    <t>NM_001013698</t>
  </si>
  <si>
    <t>SMCO3</t>
  </si>
  <si>
    <t>NM_001024074</t>
  </si>
  <si>
    <t>HNMT</t>
  </si>
  <si>
    <t>NM_000759</t>
  </si>
  <si>
    <t>CSF3</t>
  </si>
  <si>
    <t>NM_001995</t>
  </si>
  <si>
    <t>ACSL1</t>
  </si>
  <si>
    <t>ENST00000382832</t>
  </si>
  <si>
    <t>TXLNGY</t>
  </si>
  <si>
    <t>BC107798</t>
  </si>
  <si>
    <t>TNNT1</t>
  </si>
  <si>
    <t>NM_000537</t>
  </si>
  <si>
    <t>REN</t>
  </si>
  <si>
    <t>NM_153341</t>
  </si>
  <si>
    <t>RNF19B</t>
  </si>
  <si>
    <t>NM_004233</t>
  </si>
  <si>
    <t>CD83</t>
  </si>
  <si>
    <t>NM_003246</t>
  </si>
  <si>
    <t>THBS1</t>
  </si>
  <si>
    <t>NM_021202</t>
  </si>
  <si>
    <t>TP53INP2</t>
  </si>
  <si>
    <t>NM_032047</t>
  </si>
  <si>
    <t>B3GNT5</t>
  </si>
  <si>
    <t>NM_004731</t>
  </si>
  <si>
    <t>SLC16A7</t>
  </si>
  <si>
    <t>NM_004172</t>
  </si>
  <si>
    <t>SLC1A3</t>
  </si>
  <si>
    <t>NM_005461</t>
  </si>
  <si>
    <t>MAFB</t>
  </si>
  <si>
    <t>D89937</t>
  </si>
  <si>
    <t>FSTL1</t>
  </si>
  <si>
    <t>NM_004155</t>
  </si>
  <si>
    <t>SERPINB9</t>
  </si>
  <si>
    <t>NM_004049</t>
  </si>
  <si>
    <t>BCL2A1</t>
  </si>
  <si>
    <t>NM_006290</t>
  </si>
  <si>
    <t>TNFAIP3</t>
  </si>
  <si>
    <t>NM_001621</t>
  </si>
  <si>
    <t>AHR</t>
  </si>
  <si>
    <t>NM_025079</t>
  </si>
  <si>
    <t>ZC3H12A</t>
  </si>
  <si>
    <t>AK026225</t>
  </si>
  <si>
    <t>PLD1</t>
  </si>
  <si>
    <t>NM_014504</t>
  </si>
  <si>
    <t>RABGEF1</t>
  </si>
  <si>
    <t>NM_002600</t>
  </si>
  <si>
    <t>PDE4B</t>
  </si>
  <si>
    <t>AL117397</t>
  </si>
  <si>
    <t>RAPGEF2</t>
  </si>
  <si>
    <t>NM_005779</t>
  </si>
  <si>
    <t>LHFPL2</t>
  </si>
  <si>
    <t>NM_078487</t>
  </si>
  <si>
    <t>CDKN2B</t>
  </si>
  <si>
    <t>NM_030948</t>
  </si>
  <si>
    <t>PHACTR1</t>
  </si>
  <si>
    <t>NM_000491</t>
  </si>
  <si>
    <t>C1QB</t>
  </si>
  <si>
    <t>NM_031419</t>
  </si>
  <si>
    <t>NFKBIZ</t>
  </si>
  <si>
    <t>NM_003486</t>
  </si>
  <si>
    <t>SLC7A5</t>
  </si>
  <si>
    <t>NM_013943</t>
  </si>
  <si>
    <t>CLIC4</t>
  </si>
  <si>
    <t>NM_002658</t>
  </si>
  <si>
    <t>PLAU</t>
  </si>
  <si>
    <t>NM_018312</t>
  </si>
  <si>
    <t>PPP6R3</t>
  </si>
  <si>
    <t>NM_182757</t>
  </si>
  <si>
    <t>RNF144B</t>
  </si>
  <si>
    <t>NM_004895</t>
  </si>
  <si>
    <t>NLRP3</t>
  </si>
  <si>
    <t>NM_014330</t>
  </si>
  <si>
    <t>PPP1R15A</t>
  </si>
  <si>
    <t>NM_016733</t>
  </si>
  <si>
    <t>LIMK2</t>
  </si>
  <si>
    <t>NM_024629</t>
  </si>
  <si>
    <t>CENPU</t>
  </si>
  <si>
    <t>NM_000204</t>
  </si>
  <si>
    <t>CFI</t>
  </si>
  <si>
    <t>NM_002664</t>
  </si>
  <si>
    <t>PLEK</t>
  </si>
  <si>
    <t>NM_000597</t>
  </si>
  <si>
    <t>IGFBP2</t>
  </si>
  <si>
    <t>NM_022136</t>
  </si>
  <si>
    <t>SAMSN1</t>
  </si>
  <si>
    <t>NM_139239</t>
  </si>
  <si>
    <t>NFKBID</t>
  </si>
  <si>
    <t>AF099011</t>
  </si>
  <si>
    <t>EHD1</t>
  </si>
  <si>
    <t>NM_005318</t>
  </si>
  <si>
    <t>NM_194277</t>
  </si>
  <si>
    <t>FRMD7</t>
  </si>
  <si>
    <t>NM_006733</t>
  </si>
  <si>
    <t>CENPI</t>
  </si>
  <si>
    <t>NM_024781</t>
  </si>
  <si>
    <t>CCDC102B</t>
  </si>
  <si>
    <t>NM_005239</t>
  </si>
  <si>
    <t>ETS2</t>
  </si>
  <si>
    <t>NM_003897</t>
  </si>
  <si>
    <t>IER3</t>
  </si>
  <si>
    <t>NM_145054</t>
  </si>
  <si>
    <t>CFAP52</t>
  </si>
  <si>
    <t>NM_032521</t>
  </si>
  <si>
    <t>PARD6B</t>
  </si>
  <si>
    <t>NM_032246</t>
  </si>
  <si>
    <t>MEX3B</t>
  </si>
  <si>
    <t>NM_181705</t>
  </si>
  <si>
    <t>LYRM7</t>
  </si>
  <si>
    <t>NM_020366</t>
  </si>
  <si>
    <t>RPGRIP1</t>
  </si>
  <si>
    <t>NM_170743</t>
  </si>
  <si>
    <t>IFNLR1</t>
  </si>
  <si>
    <t>NM_001042519</t>
  </si>
  <si>
    <t>C2orf88</t>
  </si>
  <si>
    <t>NM_032679</t>
  </si>
  <si>
    <t>ZNF577</t>
  </si>
  <si>
    <t>AL133055</t>
  </si>
  <si>
    <t>ZNF853</t>
  </si>
  <si>
    <t>ENST00000372146</t>
  </si>
  <si>
    <t>GTF3C4</t>
  </si>
  <si>
    <t>ENST00000341191</t>
  </si>
  <si>
    <t>ZNF823</t>
  </si>
  <si>
    <t>NM_032151</t>
  </si>
  <si>
    <t>PCBD2</t>
  </si>
  <si>
    <t>NM_133367</t>
  </si>
  <si>
    <t>PAQR8</t>
  </si>
  <si>
    <t>NM_018015</t>
  </si>
  <si>
    <t>CXorf57</t>
  </si>
  <si>
    <t>NM_005328</t>
  </si>
  <si>
    <t>HAS2</t>
  </si>
  <si>
    <t>NM_006781</t>
  </si>
  <si>
    <t>C6orf10</t>
  </si>
  <si>
    <t>NM_016523</t>
  </si>
  <si>
    <t>KLRF1</t>
  </si>
  <si>
    <t>NM_018394</t>
  </si>
  <si>
    <t>ABHD10</t>
  </si>
  <si>
    <t>NM_006045</t>
  </si>
  <si>
    <t>ATP9A</t>
  </si>
  <si>
    <t>NM_007333</t>
  </si>
  <si>
    <t>KLRC3</t>
  </si>
  <si>
    <t>NM_024786</t>
  </si>
  <si>
    <t>ZDHHC11</t>
  </si>
  <si>
    <t>A_24_P706752</t>
  </si>
  <si>
    <t>PLA2G12A</t>
  </si>
  <si>
    <t>CR608653</t>
  </si>
  <si>
    <t>CD1E</t>
  </si>
  <si>
    <t>AK095472</t>
  </si>
  <si>
    <t>TMEM64</t>
  </si>
  <si>
    <t>NM_003887</t>
  </si>
  <si>
    <t>ASAP2</t>
  </si>
  <si>
    <t>NM_182566</t>
  </si>
  <si>
    <t>VMO1</t>
  </si>
  <si>
    <t>NM_016260</t>
  </si>
  <si>
    <t>IKZF2</t>
  </si>
  <si>
    <t>AB023144</t>
  </si>
  <si>
    <t>SEZ6L</t>
  </si>
  <si>
    <t>NM_006988</t>
  </si>
  <si>
    <t>ADAMTS1</t>
  </si>
  <si>
    <t>NM_052939</t>
  </si>
  <si>
    <t>FCRL3</t>
  </si>
  <si>
    <t>ENST00000256969</t>
  </si>
  <si>
    <t>SPX</t>
  </si>
  <si>
    <t>NM_024603</t>
  </si>
  <si>
    <t>BEND5</t>
  </si>
  <si>
    <t>NM_001765</t>
  </si>
  <si>
    <t>CD1C</t>
  </si>
  <si>
    <t>NM_145010</t>
  </si>
  <si>
    <t>ENKUR</t>
  </si>
  <si>
    <t>NM_001033719</t>
  </si>
  <si>
    <t>ZNF404</t>
  </si>
  <si>
    <t>NM_021064</t>
  </si>
  <si>
    <t>HIST1H2AG</t>
  </si>
  <si>
    <t>NM_031409</t>
  </si>
  <si>
    <t>CCR6</t>
  </si>
  <si>
    <t>NM_145290</t>
  </si>
  <si>
    <t>ADGRA3</t>
  </si>
  <si>
    <t>NM_004577</t>
  </si>
  <si>
    <t>PSPH</t>
  </si>
  <si>
    <t>NM_002001</t>
  </si>
  <si>
    <t>FCER1A</t>
  </si>
  <si>
    <t>NM_005217</t>
  </si>
  <si>
    <t>DEFA3</t>
  </si>
  <si>
    <t>NM_006418</t>
  </si>
  <si>
    <t>OLFM4</t>
  </si>
  <si>
    <t>NM_004345</t>
  </si>
  <si>
    <t>CAMP</t>
  </si>
  <si>
    <t>NM_005629</t>
  </si>
  <si>
    <t>NM_199324</t>
  </si>
  <si>
    <t>OTUD4</t>
  </si>
  <si>
    <t>AF263545</t>
  </si>
  <si>
    <t>SLC14A1</t>
  </si>
  <si>
    <t>AB095943</t>
  </si>
  <si>
    <t>SHPRH</t>
  </si>
  <si>
    <t>NM_001276</t>
  </si>
  <si>
    <t>CHI3L1</t>
  </si>
  <si>
    <t>NM_001338</t>
  </si>
  <si>
    <t>CXADR</t>
  </si>
  <si>
    <t>NM_003126</t>
  </si>
  <si>
    <t>NM_002422</t>
  </si>
  <si>
    <t>MMP3</t>
  </si>
  <si>
    <t>NM_022648</t>
  </si>
  <si>
    <t>NM_017709</t>
  </si>
  <si>
    <t>NM_005598</t>
  </si>
  <si>
    <t>NHLH1</t>
  </si>
  <si>
    <t>NM_002263</t>
  </si>
  <si>
    <t>KIFC1</t>
  </si>
  <si>
    <t>NM_002630</t>
  </si>
  <si>
    <t>PGC</t>
  </si>
  <si>
    <t>NM_198098</t>
  </si>
  <si>
    <t>AQP1</t>
  </si>
  <si>
    <t>NM_002381</t>
  </si>
  <si>
    <t>MATN3</t>
  </si>
  <si>
    <t>NM_004449</t>
  </si>
  <si>
    <t>ERG</t>
  </si>
  <si>
    <t>NM_153368</t>
  </si>
  <si>
    <t>GJD4</t>
  </si>
  <si>
    <t>NM_015204</t>
  </si>
  <si>
    <t>X98562</t>
  </si>
  <si>
    <t>ADAR</t>
  </si>
  <si>
    <t>NM_018566</t>
  </si>
  <si>
    <t>YOD1</t>
  </si>
  <si>
    <t>NM_198393</t>
  </si>
  <si>
    <t>TEX14</t>
  </si>
  <si>
    <t>NM_198129</t>
  </si>
  <si>
    <t>LAMA3</t>
  </si>
  <si>
    <t>NM_002885</t>
  </si>
  <si>
    <t>NM_020299</t>
  </si>
  <si>
    <t>AKR1B10</t>
  </si>
  <si>
    <t>NM_032143</t>
  </si>
  <si>
    <t>ZRANB3</t>
  </si>
  <si>
    <t>NM_201648</t>
  </si>
  <si>
    <t>GLYAT</t>
  </si>
  <si>
    <t>AB011119</t>
  </si>
  <si>
    <t>LCMT2</t>
  </si>
  <si>
    <t>AK000103</t>
  </si>
  <si>
    <t>MARCH3</t>
  </si>
  <si>
    <t>NM_004799</t>
  </si>
  <si>
    <t>ZFYVE9</t>
  </si>
  <si>
    <t>NM_033364</t>
  </si>
  <si>
    <t>NM_012176</t>
  </si>
  <si>
    <t>FBXO4</t>
  </si>
  <si>
    <t>AY008410</t>
  </si>
  <si>
    <t>PMCHL1</t>
  </si>
  <si>
    <t>AK023652</t>
  </si>
  <si>
    <t>ZNF613</t>
  </si>
  <si>
    <t>NM_199286</t>
  </si>
  <si>
    <t>DPPA3</t>
  </si>
  <si>
    <t>NM_170662</t>
  </si>
  <si>
    <t>CBLB</t>
  </si>
  <si>
    <t>AK090706</t>
  </si>
  <si>
    <t>TMEM229B</t>
  </si>
  <si>
    <t>ENST00000380897</t>
  </si>
  <si>
    <t>GSG1L</t>
  </si>
  <si>
    <t>NM_172236</t>
  </si>
  <si>
    <t>POFUT1</t>
  </si>
  <si>
    <t>NM_178826</t>
  </si>
  <si>
    <t>ANO4</t>
  </si>
  <si>
    <t>NM_138819</t>
  </si>
  <si>
    <t>FAM122C</t>
  </si>
  <si>
    <t>NM_000423</t>
  </si>
  <si>
    <t>KRT2</t>
  </si>
  <si>
    <t>NM_175056</t>
  </si>
  <si>
    <t>ZPLD1</t>
  </si>
  <si>
    <t>NM_133467</t>
  </si>
  <si>
    <t>CITED4</t>
  </si>
  <si>
    <t>NM_006546</t>
  </si>
  <si>
    <t>IGF2BP1</t>
  </si>
  <si>
    <t>NM_080817</t>
  </si>
  <si>
    <t>GPR82</t>
  </si>
  <si>
    <t>NM_001008781</t>
  </si>
  <si>
    <t>FAT3</t>
  </si>
  <si>
    <t>NM_019885</t>
  </si>
  <si>
    <t>CYP26B1</t>
  </si>
  <si>
    <t>NM_020786</t>
  </si>
  <si>
    <t>PDP2</t>
  </si>
  <si>
    <t>NM_032441</t>
  </si>
  <si>
    <t>ZMAT1</t>
  </si>
  <si>
    <t>NM_052978</t>
  </si>
  <si>
    <t>TRIM9</t>
  </si>
  <si>
    <t>NM_198060</t>
  </si>
  <si>
    <t>NRAP</t>
  </si>
  <si>
    <t>NM_003239</t>
  </si>
  <si>
    <t>TGFB3</t>
  </si>
  <si>
    <t>NM_013314</t>
  </si>
  <si>
    <t>BLNK</t>
  </si>
  <si>
    <t>NM_145312</t>
  </si>
  <si>
    <t>ZNF485</t>
  </si>
  <si>
    <t>AK055347</t>
  </si>
  <si>
    <t>FAM78B</t>
  </si>
  <si>
    <t>NM_020394</t>
  </si>
  <si>
    <t>NM_021045</t>
  </si>
  <si>
    <t>ZNF248</t>
  </si>
  <si>
    <t>NM_018689</t>
  </si>
  <si>
    <t>CEMIP</t>
  </si>
  <si>
    <t>NM_015046</t>
  </si>
  <si>
    <t>SETX</t>
  </si>
  <si>
    <t>NM_133326</t>
  </si>
  <si>
    <t>ATP6V1G3</t>
  </si>
  <si>
    <t>NM_014782</t>
  </si>
  <si>
    <t>ARMCX2</t>
  </si>
  <si>
    <t>NM_032293</t>
  </si>
  <si>
    <t>GARNL3</t>
  </si>
  <si>
    <t>NM_001008397</t>
  </si>
  <si>
    <t>GPX8</t>
  </si>
  <si>
    <t>NM_006876</t>
  </si>
  <si>
    <t>B4GAT1</t>
  </si>
  <si>
    <t>BC033086</t>
  </si>
  <si>
    <t>TCF19</t>
  </si>
  <si>
    <t>ENST00000409855</t>
  </si>
  <si>
    <t>SCN7A</t>
  </si>
  <si>
    <t>NM_020729</t>
  </si>
  <si>
    <t>ODF2L</t>
  </si>
  <si>
    <t>NM_005383</t>
  </si>
  <si>
    <t>NEU2</t>
  </si>
  <si>
    <t>NM_003044</t>
  </si>
  <si>
    <t>SLC6A12</t>
  </si>
  <si>
    <t>NM_015480</t>
  </si>
  <si>
    <t>NECTIN3</t>
  </si>
  <si>
    <t>NM_138477</t>
  </si>
  <si>
    <t>CDAN1</t>
  </si>
  <si>
    <t>NM_024612</t>
  </si>
  <si>
    <t>DHX40</t>
  </si>
  <si>
    <t>NM_014671</t>
  </si>
  <si>
    <t>UBE3C</t>
  </si>
  <si>
    <t>MAATS1</t>
  </si>
  <si>
    <t>NM_172234</t>
  </si>
  <si>
    <t>IL17RB</t>
  </si>
  <si>
    <t>NM_024894</t>
  </si>
  <si>
    <t>NOL10</t>
  </si>
  <si>
    <t>NM_017590</t>
  </si>
  <si>
    <t>ZC3H7B</t>
  </si>
  <si>
    <t>AF118092</t>
  </si>
  <si>
    <t>FGG</t>
  </si>
  <si>
    <t>NM_198521</t>
  </si>
  <si>
    <t>C12orf42</t>
  </si>
  <si>
    <t>NM_018047</t>
  </si>
  <si>
    <t>RBM22</t>
  </si>
  <si>
    <t>NM_018934</t>
  </si>
  <si>
    <t>PCDHB14</t>
  </si>
  <si>
    <t>AY358224</t>
  </si>
  <si>
    <t>SLED1</t>
  </si>
  <si>
    <t>NM_024572</t>
  </si>
  <si>
    <t>GALNT14</t>
  </si>
  <si>
    <t>NM_001635</t>
  </si>
  <si>
    <t>AMPH</t>
  </si>
  <si>
    <t>NM_152613</t>
  </si>
  <si>
    <t>WBP2NL</t>
  </si>
  <si>
    <t>NM_172370</t>
  </si>
  <si>
    <t>DAOA</t>
  </si>
  <si>
    <t>NM_032531</t>
  </si>
  <si>
    <t>KIRREL3</t>
  </si>
  <si>
    <t>AL136789</t>
  </si>
  <si>
    <t>CYP4F30P</t>
  </si>
  <si>
    <t>ENST00000373208</t>
  </si>
  <si>
    <t>ADAMTS14</t>
  </si>
  <si>
    <t>NM_001873</t>
  </si>
  <si>
    <t>CPE</t>
  </si>
  <si>
    <t>NM_001007537</t>
  </si>
  <si>
    <t>C1QTNF9B</t>
  </si>
  <si>
    <t>NM_001040077</t>
  </si>
  <si>
    <t>IGHG1</t>
  </si>
  <si>
    <t>NM_001006118</t>
  </si>
  <si>
    <t>RBMY1E</t>
  </si>
  <si>
    <t>NM_000477</t>
  </si>
  <si>
    <t>ALB</t>
  </si>
  <si>
    <t>NM_152562</t>
  </si>
  <si>
    <t>CDCA2</t>
  </si>
  <si>
    <t>NM_001430</t>
  </si>
  <si>
    <t>EPAS1</t>
  </si>
  <si>
    <t>AK023401</t>
  </si>
  <si>
    <t>LRRC55</t>
  </si>
  <si>
    <t>BC035650</t>
  </si>
  <si>
    <t>HLA-DMB</t>
  </si>
  <si>
    <t>BC008585</t>
  </si>
  <si>
    <t>NM_022893</t>
  </si>
  <si>
    <t>BCL11A</t>
  </si>
  <si>
    <t>NM_006777</t>
  </si>
  <si>
    <t>ZBTB33</t>
  </si>
  <si>
    <t>BC020920</t>
  </si>
  <si>
    <t>AFMID</t>
  </si>
  <si>
    <t>NM_025184</t>
  </si>
  <si>
    <t>EFHC2</t>
  </si>
  <si>
    <t>NM_006646</t>
  </si>
  <si>
    <t>WASF3</t>
  </si>
  <si>
    <t>NM_152377</t>
  </si>
  <si>
    <t>C1orf87</t>
  </si>
  <si>
    <t>NM_152316</t>
  </si>
  <si>
    <t>ARL14EP</t>
  </si>
  <si>
    <t>NM_001083</t>
  </si>
  <si>
    <t>PDE5A</t>
  </si>
  <si>
    <t>NM_020993</t>
  </si>
  <si>
    <t>BCL7A</t>
  </si>
  <si>
    <t>AF516696</t>
  </si>
  <si>
    <t>CACNA2D3</t>
  </si>
  <si>
    <t>NM_152539</t>
  </si>
  <si>
    <t>C3orf30</t>
  </si>
  <si>
    <t>NM_018159</t>
  </si>
  <si>
    <t>NUDT11</t>
  </si>
  <si>
    <t>NM_032738</t>
  </si>
  <si>
    <t>FCRLA</t>
  </si>
  <si>
    <t>NM_020403</t>
  </si>
  <si>
    <t>PCDH9</t>
  </si>
  <si>
    <t>NM_014279</t>
  </si>
  <si>
    <t>OLFM1</t>
  </si>
  <si>
    <t>↑/↓</t>
  </si>
  <si>
    <t>log2FC</t>
  </si>
  <si>
    <t>Tab</t>
  </si>
  <si>
    <t>Descrition</t>
  </si>
  <si>
    <t>A.</t>
  </si>
  <si>
    <t>Summary of HEME / HEMOGLOBIN results</t>
  </si>
  <si>
    <t>B.</t>
  </si>
  <si>
    <t>C.</t>
  </si>
  <si>
    <t>D.</t>
  </si>
  <si>
    <t>E.</t>
  </si>
  <si>
    <t>F.</t>
  </si>
  <si>
    <t>G.</t>
  </si>
  <si>
    <t>H.</t>
  </si>
  <si>
    <t>I.</t>
  </si>
  <si>
    <t>HALLMARK  Name</t>
  </si>
  <si>
    <t>HALLMARK Name</t>
  </si>
  <si>
    <t>D0S HALLMARK</t>
  </si>
  <si>
    <t>D0NS HALLMARK</t>
  </si>
  <si>
    <t>D7S HALLMARK</t>
  </si>
  <si>
    <t>D7NS HALLMARK</t>
  </si>
  <si>
    <t>DEGs in D0S-Controls</t>
  </si>
  <si>
    <t>DEGS in D0NS-Controls</t>
  </si>
  <si>
    <t>DEGS in D7S-Controls</t>
  </si>
  <si>
    <t>DEGS in D7NS-Controls</t>
  </si>
  <si>
    <t>HALLMARK present in D7S</t>
  </si>
  <si>
    <t>HALLMARK present in D0NS</t>
  </si>
  <si>
    <t>HALLMARK present in D0S</t>
  </si>
  <si>
    <t>HALLMARK present in D7NS</t>
  </si>
  <si>
    <t>DEGs in D0NS-Controls</t>
  </si>
  <si>
    <t xml:space="preserve">*NE = Not Enriched (the pathway was not found within the established parameters due to the small amount of genes related to it in this group).↑ Upregulated genes and ↓ downregulated genes. </t>
  </si>
  <si>
    <t xml:space="preserve">11 DEGs related to HEME </t>
  </si>
  <si>
    <t xml:space="preserve">01 DEGs related to HEME </t>
  </si>
  <si>
    <t xml:space="preserve">15 DEGs related to HEME </t>
  </si>
  <si>
    <t xml:space="preserve">05 DEGs related to HEME </t>
  </si>
  <si>
    <t>DEGs in D7S-Controls</t>
  </si>
  <si>
    <t>DEGs in D7NS-Controls</t>
  </si>
  <si>
    <t>Enrichment position</t>
  </si>
  <si>
    <t>Nº Genes</t>
  </si>
  <si>
    <t>17 DEGs found in S1 in at least one of the group</t>
  </si>
  <si>
    <t>↑121 and ↓134</t>
  </si>
  <si>
    <t>3rd of 25</t>
  </si>
  <si>
    <t>↑ AHSP</t>
  </si>
  <si>
    <t>↑ ALAS2</t>
  </si>
  <si>
    <t>↑ CA1</t>
  </si>
  <si>
    <t>↑ EPB42</t>
  </si>
  <si>
    <t>↑ GYPA</t>
  </si>
  <si>
    <t>↑ HBD</t>
  </si>
  <si>
    <t>↑ RBM5</t>
  </si>
  <si>
    <t>↑ RHCE</t>
  </si>
  <si>
    <t>↑ SELENBP1</t>
  </si>
  <si>
    <t>↑ SLC25A37</t>
  </si>
  <si>
    <t>↑ SLC4A1</t>
  </si>
  <si>
    <t>↑137 and ↓56</t>
  </si>
  <si>
    <t>NE*</t>
  </si>
  <si>
    <t>↑H1F0</t>
  </si>
  <si>
    <t>↑99 and ↓88</t>
  </si>
  <si>
    <t>1st of 12</t>
  </si>
  <si>
    <t>↑AHSP</t>
  </si>
  <si>
    <t>↑ALAS2</t>
  </si>
  <si>
    <t>↑CA1</t>
  </si>
  <si>
    <t>↑EPB42</t>
  </si>
  <si>
    <t>↑ FAM46C</t>
  </si>
  <si>
    <t>↑ RAP1GAP</t>
  </si>
  <si>
    <t>↑ SLC6A8</t>
  </si>
  <si>
    <t>↑ SPTA1</t>
  </si>
  <si>
    <t>↑ TNS1</t>
  </si>
  <si>
    <t>↑71 and ↓43</t>
  </si>
  <si>
    <t>3rd of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2" borderId="1" xfId="0" applyFont="1" applyFill="1" applyBorder="1" applyAlignment="1">
      <alignment horizontal="center" vertical="center" readingOrder="1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11" fontId="4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readingOrder="1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 wrapText="1"/>
    </xf>
    <xf numFmtId="0" fontId="4" fillId="2" borderId="0" xfId="0" applyFont="1" applyFill="1"/>
    <xf numFmtId="0" fontId="4" fillId="2" borderId="1" xfId="0" applyFont="1" applyFill="1" applyBorder="1" applyAlignment="1">
      <alignment vertical="center" wrapText="1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wrapText="1"/>
    </xf>
    <xf numFmtId="0" fontId="3" fillId="2" borderId="0" xfId="0" applyFont="1" applyFill="1"/>
    <xf numFmtId="0" fontId="4" fillId="2" borderId="0" xfId="0" applyFont="1" applyFill="1" applyBorder="1"/>
    <xf numFmtId="0" fontId="4" fillId="2" borderId="0" xfId="0" applyFont="1" applyFill="1" applyBorder="1" applyAlignment="1">
      <alignment wrapText="1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vertical="center" wrapText="1"/>
    </xf>
    <xf numFmtId="0" fontId="3" fillId="2" borderId="1" xfId="0" applyNumberFormat="1" applyFont="1" applyFill="1" applyBorder="1" applyAlignment="1"/>
    <xf numFmtId="0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4" fillId="2" borderId="1" xfId="0" applyNumberFormat="1" applyFont="1" applyFill="1" applyBorder="1" applyAlignment="1"/>
    <xf numFmtId="11" fontId="4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11" fontId="4" fillId="2" borderId="0" xfId="0" applyNumberFormat="1" applyFont="1" applyFill="1" applyAlignment="1">
      <alignment horizontal="center"/>
    </xf>
    <xf numFmtId="0" fontId="4" fillId="2" borderId="1" xfId="0" applyFont="1" applyFill="1" applyBorder="1"/>
    <xf numFmtId="0" fontId="3" fillId="2" borderId="1" xfId="0" applyFont="1" applyFill="1" applyBorder="1" applyAlignment="1"/>
    <xf numFmtId="0" fontId="4" fillId="2" borderId="1" xfId="0" applyFont="1" applyFill="1" applyBorder="1" applyAlignment="1"/>
    <xf numFmtId="0" fontId="4" fillId="2" borderId="0" xfId="0" applyFont="1" applyFill="1" applyAlignment="1"/>
    <xf numFmtId="0" fontId="6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4" fillId="2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0" fontId="8" fillId="2" borderId="0" xfId="0" applyFont="1" applyFill="1"/>
    <xf numFmtId="0" fontId="8" fillId="2" borderId="0" xfId="0" applyFont="1" applyFill="1" applyAlignment="1">
      <alignment wrapText="1"/>
    </xf>
    <xf numFmtId="0" fontId="8" fillId="2" borderId="0" xfId="0" applyFont="1" applyFill="1" applyAlignment="1">
      <alignment horizontal="center" vertical="center"/>
    </xf>
    <xf numFmtId="0" fontId="4" fillId="2" borderId="0" xfId="0" applyNumberFormat="1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11" fontId="6" fillId="3" borderId="1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readingOrder="1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readingOrder="1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0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49" fontId="5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/>
  </sheetViews>
  <sheetFormatPr defaultRowHeight="14.25" x14ac:dyDescent="0.2"/>
  <cols>
    <col min="1" max="1" width="9.140625" style="17"/>
    <col min="2" max="2" width="43.28515625" style="17" bestFit="1" customWidth="1"/>
    <col min="3" max="16384" width="9.140625" style="17"/>
  </cols>
  <sheetData>
    <row r="1" spans="1:2" ht="15" x14ac:dyDescent="0.25">
      <c r="A1" s="42" t="s">
        <v>1048</v>
      </c>
      <c r="B1" s="42" t="s">
        <v>1049</v>
      </c>
    </row>
    <row r="2" spans="1:2" x14ac:dyDescent="0.2">
      <c r="A2" s="35" t="s">
        <v>1050</v>
      </c>
      <c r="B2" s="35" t="s">
        <v>1051</v>
      </c>
    </row>
    <row r="3" spans="1:2" x14ac:dyDescent="0.2">
      <c r="A3" s="35" t="s">
        <v>1052</v>
      </c>
      <c r="B3" s="35" t="s">
        <v>1072</v>
      </c>
    </row>
    <row r="4" spans="1:2" x14ac:dyDescent="0.2">
      <c r="A4" s="35" t="s">
        <v>1053</v>
      </c>
      <c r="B4" s="35" t="s">
        <v>1071</v>
      </c>
    </row>
    <row r="5" spans="1:2" x14ac:dyDescent="0.2">
      <c r="A5" s="35" t="s">
        <v>1054</v>
      </c>
      <c r="B5" s="35" t="s">
        <v>1070</v>
      </c>
    </row>
    <row r="6" spans="1:2" x14ac:dyDescent="0.2">
      <c r="A6" s="35" t="s">
        <v>1055</v>
      </c>
      <c r="B6" s="35" t="s">
        <v>1073</v>
      </c>
    </row>
    <row r="7" spans="1:2" x14ac:dyDescent="0.2">
      <c r="A7" s="35" t="s">
        <v>1056</v>
      </c>
      <c r="B7" s="35" t="s">
        <v>1066</v>
      </c>
    </row>
    <row r="8" spans="1:2" x14ac:dyDescent="0.2">
      <c r="A8" s="35" t="s">
        <v>1057</v>
      </c>
      <c r="B8" s="35" t="s">
        <v>1067</v>
      </c>
    </row>
    <row r="9" spans="1:2" x14ac:dyDescent="0.2">
      <c r="A9" s="35" t="s">
        <v>1058</v>
      </c>
      <c r="B9" s="35" t="s">
        <v>1068</v>
      </c>
    </row>
    <row r="10" spans="1:2" x14ac:dyDescent="0.2">
      <c r="A10" s="35" t="s">
        <v>1059</v>
      </c>
      <c r="B10" s="35" t="s">
        <v>106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7"/>
  <sheetViews>
    <sheetView workbookViewId="0">
      <selection activeCell="G9" sqref="G9"/>
    </sheetView>
  </sheetViews>
  <sheetFormatPr defaultRowHeight="15" x14ac:dyDescent="0.25"/>
  <cols>
    <col min="1" max="1" width="19.42578125" style="38" bestFit="1" customWidth="1"/>
    <col min="2" max="2" width="12.85546875" style="6" bestFit="1" customWidth="1"/>
    <col min="3" max="3" width="8.140625" style="6" bestFit="1" customWidth="1"/>
    <col min="4" max="4" width="9.42578125" style="34" bestFit="1" customWidth="1"/>
    <col min="5" max="16384" width="9.140625" style="2"/>
  </cols>
  <sheetData>
    <row r="1" spans="1:4" x14ac:dyDescent="0.25">
      <c r="A1" s="63" t="s">
        <v>1081</v>
      </c>
      <c r="B1" s="63"/>
      <c r="C1" s="63"/>
      <c r="D1" s="63"/>
    </row>
    <row r="2" spans="1:4" x14ac:dyDescent="0.25">
      <c r="A2" s="2"/>
      <c r="B2" s="2"/>
      <c r="C2" s="2"/>
      <c r="D2" s="2"/>
    </row>
    <row r="3" spans="1:4" x14ac:dyDescent="0.25">
      <c r="A3" s="36" t="s">
        <v>89</v>
      </c>
      <c r="B3" s="4" t="s">
        <v>90</v>
      </c>
      <c r="C3" s="4" t="s">
        <v>1047</v>
      </c>
      <c r="D3" s="28" t="s">
        <v>91</v>
      </c>
    </row>
    <row r="4" spans="1:4" x14ac:dyDescent="0.25">
      <c r="A4" s="37" t="s">
        <v>95</v>
      </c>
      <c r="B4" s="72" t="s">
        <v>96</v>
      </c>
      <c r="C4" s="41">
        <v>4.0440124751026696</v>
      </c>
      <c r="D4" s="30">
        <v>6.0249382445624097E-4</v>
      </c>
    </row>
    <row r="5" spans="1:4" x14ac:dyDescent="0.25">
      <c r="A5" s="37" t="s">
        <v>97</v>
      </c>
      <c r="B5" s="72" t="s">
        <v>98</v>
      </c>
      <c r="C5" s="41">
        <v>3.7020711872107301</v>
      </c>
      <c r="D5" s="30">
        <v>9.7177251743718596E-4</v>
      </c>
    </row>
    <row r="6" spans="1:4" x14ac:dyDescent="0.25">
      <c r="A6" s="37" t="s">
        <v>92</v>
      </c>
      <c r="B6" s="72" t="s">
        <v>29</v>
      </c>
      <c r="C6" s="41">
        <v>3.64452854889789</v>
      </c>
      <c r="D6" s="30">
        <v>4.9531158627843597E-4</v>
      </c>
    </row>
    <row r="7" spans="1:4" x14ac:dyDescent="0.25">
      <c r="A7" s="37" t="s">
        <v>146</v>
      </c>
      <c r="B7" s="72" t="s">
        <v>147</v>
      </c>
      <c r="C7" s="41">
        <v>3.61740990194235</v>
      </c>
      <c r="D7" s="30">
        <v>3.09920916949743E-2</v>
      </c>
    </row>
    <row r="8" spans="1:4" x14ac:dyDescent="0.25">
      <c r="A8" s="37" t="s">
        <v>119</v>
      </c>
      <c r="B8" s="72" t="s">
        <v>120</v>
      </c>
      <c r="C8" s="41">
        <v>3.1885508339949098</v>
      </c>
      <c r="D8" s="30">
        <v>8.6399548622371793E-3</v>
      </c>
    </row>
    <row r="9" spans="1:4" x14ac:dyDescent="0.25">
      <c r="A9" s="37" t="s">
        <v>93</v>
      </c>
      <c r="B9" s="72" t="s">
        <v>94</v>
      </c>
      <c r="C9" s="41">
        <v>3.1673970602797001</v>
      </c>
      <c r="D9" s="30">
        <v>2.5675033566629701E-3</v>
      </c>
    </row>
    <row r="10" spans="1:4" x14ac:dyDescent="0.25">
      <c r="A10" s="37" t="s">
        <v>107</v>
      </c>
      <c r="B10" s="72" t="s">
        <v>108</v>
      </c>
      <c r="C10" s="41">
        <v>2.7057183818616801</v>
      </c>
      <c r="D10" s="30">
        <v>1.3239483411006699E-4</v>
      </c>
    </row>
    <row r="11" spans="1:4" x14ac:dyDescent="0.25">
      <c r="A11" s="37" t="s">
        <v>115</v>
      </c>
      <c r="B11" s="72" t="s">
        <v>116</v>
      </c>
      <c r="C11" s="41">
        <v>2.6586299320730999</v>
      </c>
      <c r="D11" s="30">
        <v>1.0271790013252899E-3</v>
      </c>
    </row>
    <row r="12" spans="1:4" x14ac:dyDescent="0.25">
      <c r="A12" s="37" t="s">
        <v>101</v>
      </c>
      <c r="B12" s="7" t="s">
        <v>35</v>
      </c>
      <c r="C12" s="41">
        <v>2.6268339378986698</v>
      </c>
      <c r="D12" s="30">
        <v>1.28873067616832E-2</v>
      </c>
    </row>
    <row r="13" spans="1:4" x14ac:dyDescent="0.25">
      <c r="A13" s="37" t="s">
        <v>113</v>
      </c>
      <c r="B13" s="72" t="s">
        <v>114</v>
      </c>
      <c r="C13" s="41">
        <v>2.5230444283314402</v>
      </c>
      <c r="D13" s="30">
        <v>7.3192286725427E-3</v>
      </c>
    </row>
    <row r="14" spans="1:4" x14ac:dyDescent="0.25">
      <c r="A14" s="37" t="s">
        <v>131</v>
      </c>
      <c r="B14" s="72" t="s">
        <v>132</v>
      </c>
      <c r="C14" s="41">
        <v>2.4622000750881101</v>
      </c>
      <c r="D14" s="30">
        <v>4.0610230450198997E-3</v>
      </c>
    </row>
    <row r="15" spans="1:4" x14ac:dyDescent="0.25">
      <c r="A15" s="37" t="s">
        <v>603</v>
      </c>
      <c r="B15" s="72" t="s">
        <v>604</v>
      </c>
      <c r="C15" s="41">
        <v>2.4546560833070799</v>
      </c>
      <c r="D15" s="30">
        <v>1.21497755939252E-4</v>
      </c>
    </row>
    <row r="16" spans="1:4" x14ac:dyDescent="0.25">
      <c r="A16" s="37" t="s">
        <v>150</v>
      </c>
      <c r="B16" s="72" t="s">
        <v>151</v>
      </c>
      <c r="C16" s="41">
        <v>2.40199170530326</v>
      </c>
      <c r="D16" s="30">
        <v>1.63773023478626E-2</v>
      </c>
    </row>
    <row r="17" spans="1:4" x14ac:dyDescent="0.25">
      <c r="A17" s="37" t="s">
        <v>105</v>
      </c>
      <c r="B17" s="72" t="s">
        <v>106</v>
      </c>
      <c r="C17" s="41">
        <v>2.36754697433213</v>
      </c>
      <c r="D17" s="30">
        <v>2.2355118296781398E-2</v>
      </c>
    </row>
    <row r="18" spans="1:4" x14ac:dyDescent="0.25">
      <c r="A18" s="37" t="s">
        <v>203</v>
      </c>
      <c r="B18" s="72" t="s">
        <v>204</v>
      </c>
      <c r="C18" s="41">
        <v>2.3575855228303499</v>
      </c>
      <c r="D18" s="30">
        <v>1.3646571023586801E-2</v>
      </c>
    </row>
    <row r="19" spans="1:4" x14ac:dyDescent="0.25">
      <c r="A19" s="37" t="s">
        <v>104</v>
      </c>
      <c r="B19" s="72" t="s">
        <v>31</v>
      </c>
      <c r="C19" s="41">
        <v>2.2977968468466101</v>
      </c>
      <c r="D19" s="30">
        <v>6.5432144666656804E-3</v>
      </c>
    </row>
    <row r="20" spans="1:4" x14ac:dyDescent="0.25">
      <c r="A20" s="37" t="s">
        <v>184</v>
      </c>
      <c r="B20" s="72" t="s">
        <v>185</v>
      </c>
      <c r="C20" s="41">
        <v>2.3078004736320001</v>
      </c>
      <c r="D20" s="30">
        <v>2.74888965639991E-2</v>
      </c>
    </row>
    <row r="21" spans="1:4" x14ac:dyDescent="0.25">
      <c r="A21" s="37" t="s">
        <v>279</v>
      </c>
      <c r="B21" s="72" t="s">
        <v>280</v>
      </c>
      <c r="C21" s="41">
        <v>2.2886906638763702</v>
      </c>
      <c r="D21" s="30">
        <v>5.1000661335542097E-3</v>
      </c>
    </row>
    <row r="22" spans="1:4" x14ac:dyDescent="0.25">
      <c r="A22" s="37" t="s">
        <v>180</v>
      </c>
      <c r="B22" s="72" t="s">
        <v>181</v>
      </c>
      <c r="C22" s="41">
        <v>2.2615333326028502</v>
      </c>
      <c r="D22" s="30">
        <v>2.6596722802714801E-2</v>
      </c>
    </row>
    <row r="23" spans="1:4" x14ac:dyDescent="0.25">
      <c r="A23" s="37" t="s">
        <v>156</v>
      </c>
      <c r="B23" s="72" t="s">
        <v>157</v>
      </c>
      <c r="C23" s="41">
        <v>2.25299966698869</v>
      </c>
      <c r="D23" s="30">
        <v>4.9803030616106005E-4</v>
      </c>
    </row>
    <row r="24" spans="1:4" x14ac:dyDescent="0.25">
      <c r="A24" s="37" t="s">
        <v>142</v>
      </c>
      <c r="B24" s="72" t="s">
        <v>143</v>
      </c>
      <c r="C24" s="41">
        <v>2.2158146428588701</v>
      </c>
      <c r="D24" s="30">
        <v>3.1464523380355797E-2</v>
      </c>
    </row>
    <row r="25" spans="1:4" x14ac:dyDescent="0.25">
      <c r="A25" s="37" t="s">
        <v>133</v>
      </c>
      <c r="B25" s="72" t="s">
        <v>134</v>
      </c>
      <c r="C25" s="41">
        <v>2.1981511227445898</v>
      </c>
      <c r="D25" s="30">
        <v>3.3814770720969499E-3</v>
      </c>
    </row>
    <row r="26" spans="1:4" x14ac:dyDescent="0.25">
      <c r="A26" s="37" t="s">
        <v>981</v>
      </c>
      <c r="B26" s="7" t="s">
        <v>982</v>
      </c>
      <c r="C26" s="41">
        <v>2.1693600643500899</v>
      </c>
      <c r="D26" s="30">
        <v>1.01161794978472E-4</v>
      </c>
    </row>
    <row r="27" spans="1:4" x14ac:dyDescent="0.25">
      <c r="A27" s="37" t="s">
        <v>215</v>
      </c>
      <c r="B27" s="72" t="s">
        <v>216</v>
      </c>
      <c r="C27" s="41">
        <v>2.1677277868887801</v>
      </c>
      <c r="D27" s="30">
        <v>1.93469664303293E-2</v>
      </c>
    </row>
    <row r="28" spans="1:4" x14ac:dyDescent="0.25">
      <c r="A28" s="37" t="s">
        <v>109</v>
      </c>
      <c r="B28" s="72" t="s">
        <v>110</v>
      </c>
      <c r="C28" s="41">
        <v>2.1271233605352302</v>
      </c>
      <c r="D28" s="30">
        <v>4.4093880459815096E-3</v>
      </c>
    </row>
    <row r="29" spans="1:4" x14ac:dyDescent="0.25">
      <c r="A29" s="37" t="s">
        <v>257</v>
      </c>
      <c r="B29" s="72" t="s">
        <v>258</v>
      </c>
      <c r="C29" s="41">
        <v>2.0847537434726</v>
      </c>
      <c r="D29" s="30">
        <v>6.3055106756806901E-4</v>
      </c>
    </row>
    <row r="30" spans="1:4" x14ac:dyDescent="0.25">
      <c r="A30" s="37" t="s">
        <v>983</v>
      </c>
      <c r="B30" s="72" t="s">
        <v>984</v>
      </c>
      <c r="C30" s="41">
        <v>2.0778027701836801</v>
      </c>
      <c r="D30" s="30">
        <v>3.0894612874448099E-2</v>
      </c>
    </row>
    <row r="31" spans="1:4" x14ac:dyDescent="0.25">
      <c r="A31" s="37" t="s">
        <v>102</v>
      </c>
      <c r="B31" s="72" t="s">
        <v>103</v>
      </c>
      <c r="C31" s="41">
        <v>2.0282014324900302</v>
      </c>
      <c r="D31" s="30">
        <v>1.32136020933835E-2</v>
      </c>
    </row>
    <row r="32" spans="1:4" x14ac:dyDescent="0.25">
      <c r="A32" s="37" t="s">
        <v>985</v>
      </c>
      <c r="B32" s="72" t="s">
        <v>986</v>
      </c>
      <c r="C32" s="41">
        <v>2.0268794558141199</v>
      </c>
      <c r="D32" s="30">
        <v>2.9623731823592601E-2</v>
      </c>
    </row>
    <row r="33" spans="1:4" x14ac:dyDescent="0.25">
      <c r="A33" s="37" t="s">
        <v>213</v>
      </c>
      <c r="B33" s="72" t="s">
        <v>214</v>
      </c>
      <c r="C33" s="41">
        <v>1.9929811034793601</v>
      </c>
      <c r="D33" s="30">
        <v>1.2603157718186301E-2</v>
      </c>
    </row>
    <row r="34" spans="1:4" x14ac:dyDescent="0.25">
      <c r="A34" s="37" t="s">
        <v>987</v>
      </c>
      <c r="B34" s="72" t="s">
        <v>988</v>
      </c>
      <c r="C34" s="41">
        <v>1.9877035578499</v>
      </c>
      <c r="D34" s="30">
        <v>1.43666189263252E-2</v>
      </c>
    </row>
    <row r="35" spans="1:4" x14ac:dyDescent="0.25">
      <c r="A35" s="37" t="s">
        <v>125</v>
      </c>
      <c r="B35" s="72" t="s">
        <v>26</v>
      </c>
      <c r="C35" s="41">
        <v>1.97133263061451</v>
      </c>
      <c r="D35" s="30">
        <v>4.24885611862304E-2</v>
      </c>
    </row>
    <row r="36" spans="1:4" x14ac:dyDescent="0.25">
      <c r="A36" s="37" t="s">
        <v>111</v>
      </c>
      <c r="B36" s="72" t="s">
        <v>112</v>
      </c>
      <c r="C36" s="41">
        <v>1.9398413088640101</v>
      </c>
      <c r="D36" s="30">
        <v>1.42409939881816E-3</v>
      </c>
    </row>
    <row r="37" spans="1:4" x14ac:dyDescent="0.25">
      <c r="A37" s="37" t="s">
        <v>99</v>
      </c>
      <c r="B37" s="72" t="s">
        <v>100</v>
      </c>
      <c r="C37" s="41">
        <v>1.9270025662813</v>
      </c>
      <c r="D37" s="30">
        <v>1.21133134138042E-2</v>
      </c>
    </row>
    <row r="38" spans="1:4" x14ac:dyDescent="0.25">
      <c r="A38" s="37" t="s">
        <v>130</v>
      </c>
      <c r="B38" s="72" t="s">
        <v>28</v>
      </c>
      <c r="C38" s="41">
        <v>1.87545430775623</v>
      </c>
      <c r="D38" s="30">
        <v>1.21417105075652E-2</v>
      </c>
    </row>
    <row r="39" spans="1:4" x14ac:dyDescent="0.25">
      <c r="A39" s="37" t="s">
        <v>989</v>
      </c>
      <c r="B39" s="72" t="s">
        <v>990</v>
      </c>
      <c r="C39" s="41">
        <v>1.8236264668817701</v>
      </c>
      <c r="D39" s="30">
        <v>8.0232132140373405E-5</v>
      </c>
    </row>
    <row r="40" spans="1:4" x14ac:dyDescent="0.25">
      <c r="A40" s="37" t="s">
        <v>174</v>
      </c>
      <c r="B40" s="72" t="s">
        <v>175</v>
      </c>
      <c r="C40" s="41">
        <v>1.7857820340431001</v>
      </c>
      <c r="D40" s="30">
        <v>5.4651238546280505E-7</v>
      </c>
    </row>
    <row r="41" spans="1:4" x14ac:dyDescent="0.25">
      <c r="A41" s="37" t="s">
        <v>667</v>
      </c>
      <c r="B41" s="72" t="s">
        <v>668</v>
      </c>
      <c r="C41" s="41">
        <v>1.7623139132023899</v>
      </c>
      <c r="D41" s="30">
        <v>1.7015321366482299E-2</v>
      </c>
    </row>
    <row r="42" spans="1:4" x14ac:dyDescent="0.25">
      <c r="A42" s="37" t="s">
        <v>312</v>
      </c>
      <c r="B42" s="72" t="s">
        <v>313</v>
      </c>
      <c r="C42" s="41">
        <v>1.7584509460384801</v>
      </c>
      <c r="D42" s="30">
        <v>4.1640925003504697E-3</v>
      </c>
    </row>
    <row r="43" spans="1:4" x14ac:dyDescent="0.25">
      <c r="A43" s="37" t="s">
        <v>176</v>
      </c>
      <c r="B43" s="72" t="s">
        <v>177</v>
      </c>
      <c r="C43" s="41">
        <v>1.7480760288746</v>
      </c>
      <c r="D43" s="30">
        <v>1.8510822641998902E-2</v>
      </c>
    </row>
    <row r="44" spans="1:4" x14ac:dyDescent="0.25">
      <c r="A44" s="37" t="s">
        <v>991</v>
      </c>
      <c r="B44" s="72" t="s">
        <v>992</v>
      </c>
      <c r="C44" s="41">
        <v>1.7410781776270601</v>
      </c>
      <c r="D44" s="30">
        <v>1.96841201587975E-5</v>
      </c>
    </row>
    <row r="45" spans="1:4" x14ac:dyDescent="0.25">
      <c r="A45" s="37" t="s">
        <v>859</v>
      </c>
      <c r="B45" s="7" t="s">
        <v>860</v>
      </c>
      <c r="C45" s="41">
        <v>1.73728592653368</v>
      </c>
      <c r="D45" s="30">
        <v>2.6400440391722698E-3</v>
      </c>
    </row>
    <row r="46" spans="1:4" x14ac:dyDescent="0.25">
      <c r="A46" s="37" t="s">
        <v>164</v>
      </c>
      <c r="B46" s="72" t="s">
        <v>165</v>
      </c>
      <c r="C46" s="41">
        <v>1.7360460056345299</v>
      </c>
      <c r="D46" s="30">
        <v>1.1496393680594699E-2</v>
      </c>
    </row>
    <row r="47" spans="1:4" x14ac:dyDescent="0.25">
      <c r="A47" s="37" t="s">
        <v>170</v>
      </c>
      <c r="B47" s="72" t="s">
        <v>171</v>
      </c>
      <c r="C47" s="41">
        <v>1.72218219356317</v>
      </c>
      <c r="D47" s="30">
        <v>1.0781191744115399E-3</v>
      </c>
    </row>
    <row r="48" spans="1:4" x14ac:dyDescent="0.25">
      <c r="A48" s="37" t="s">
        <v>993</v>
      </c>
      <c r="B48" s="72" t="s">
        <v>994</v>
      </c>
      <c r="C48" s="41">
        <v>1.7137191314517199</v>
      </c>
      <c r="D48" s="30">
        <v>6.51782819806857E-4</v>
      </c>
    </row>
    <row r="49" spans="1:4" x14ac:dyDescent="0.25">
      <c r="A49" s="37" t="s">
        <v>995</v>
      </c>
      <c r="B49" s="7" t="s">
        <v>996</v>
      </c>
      <c r="C49" s="41">
        <v>1.6529249176010901</v>
      </c>
      <c r="D49" s="30">
        <v>3.8720074062504599E-2</v>
      </c>
    </row>
    <row r="50" spans="1:4" x14ac:dyDescent="0.25">
      <c r="A50" s="37" t="s">
        <v>207</v>
      </c>
      <c r="B50" s="72" t="s">
        <v>208</v>
      </c>
      <c r="C50" s="41">
        <v>1.6396287961237099</v>
      </c>
      <c r="D50" s="30">
        <v>2.5322053450565599E-2</v>
      </c>
    </row>
    <row r="51" spans="1:4" x14ac:dyDescent="0.25">
      <c r="A51" s="37" t="s">
        <v>734</v>
      </c>
      <c r="B51" s="72" t="s">
        <v>735</v>
      </c>
      <c r="C51" s="41">
        <v>1.63291153308905</v>
      </c>
      <c r="D51" s="30">
        <v>1.7445986088568999E-2</v>
      </c>
    </row>
    <row r="52" spans="1:4" x14ac:dyDescent="0.25">
      <c r="A52" s="37" t="s">
        <v>267</v>
      </c>
      <c r="B52" s="72" t="s">
        <v>268</v>
      </c>
      <c r="C52" s="41">
        <v>1.63240682878444</v>
      </c>
      <c r="D52" s="30">
        <v>3.7647167701090799E-2</v>
      </c>
    </row>
    <row r="53" spans="1:4" x14ac:dyDescent="0.25">
      <c r="A53" s="37" t="s">
        <v>237</v>
      </c>
      <c r="B53" s="72" t="s">
        <v>238</v>
      </c>
      <c r="C53" s="41">
        <v>1.63034372998485</v>
      </c>
      <c r="D53" s="30">
        <v>1.0993707114495E-2</v>
      </c>
    </row>
    <row r="54" spans="1:4" x14ac:dyDescent="0.25">
      <c r="A54" s="37" t="s">
        <v>211</v>
      </c>
      <c r="B54" s="72" t="s">
        <v>212</v>
      </c>
      <c r="C54" s="41">
        <v>1.62761442677208</v>
      </c>
      <c r="D54" s="30">
        <v>1.6866637405570799E-2</v>
      </c>
    </row>
    <row r="55" spans="1:4" x14ac:dyDescent="0.25">
      <c r="A55" s="37" t="s">
        <v>168</v>
      </c>
      <c r="B55" s="72" t="s">
        <v>169</v>
      </c>
      <c r="C55" s="41">
        <v>1.62121799604831</v>
      </c>
      <c r="D55" s="30">
        <v>2.2318710101361199E-2</v>
      </c>
    </row>
    <row r="56" spans="1:4" x14ac:dyDescent="0.25">
      <c r="A56" s="37" t="s">
        <v>190</v>
      </c>
      <c r="B56" s="72" t="s">
        <v>191</v>
      </c>
      <c r="C56" s="41">
        <v>1.61331078303528</v>
      </c>
      <c r="D56" s="30">
        <v>2.276321450955E-2</v>
      </c>
    </row>
    <row r="57" spans="1:4" x14ac:dyDescent="0.25">
      <c r="A57" s="37" t="s">
        <v>997</v>
      </c>
      <c r="B57" s="72" t="s">
        <v>998</v>
      </c>
      <c r="C57" s="41">
        <v>1.59959663254859</v>
      </c>
      <c r="D57" s="30">
        <v>4.9295011343424601E-2</v>
      </c>
    </row>
    <row r="58" spans="1:4" x14ac:dyDescent="0.25">
      <c r="A58" s="37" t="s">
        <v>192</v>
      </c>
      <c r="B58" s="72" t="s">
        <v>193</v>
      </c>
      <c r="C58" s="41">
        <v>1.5978547135907799</v>
      </c>
      <c r="D58" s="30">
        <v>4.4417024121174098E-2</v>
      </c>
    </row>
    <row r="59" spans="1:4" x14ac:dyDescent="0.25">
      <c r="A59" s="37" t="s">
        <v>999</v>
      </c>
      <c r="B59" s="7" t="s">
        <v>1000</v>
      </c>
      <c r="C59" s="41">
        <v>1.59004914318548</v>
      </c>
      <c r="D59" s="30">
        <v>3.0638370512538001E-3</v>
      </c>
    </row>
    <row r="60" spans="1:4" x14ac:dyDescent="0.25">
      <c r="A60" s="37" t="s">
        <v>247</v>
      </c>
      <c r="B60" s="7" t="s">
        <v>248</v>
      </c>
      <c r="C60" s="41">
        <v>1.58461089980265</v>
      </c>
      <c r="D60" s="30">
        <v>1.7089455366782601E-2</v>
      </c>
    </row>
    <row r="61" spans="1:4" x14ac:dyDescent="0.25">
      <c r="A61" s="37" t="s">
        <v>1001</v>
      </c>
      <c r="B61" s="72" t="s">
        <v>1002</v>
      </c>
      <c r="C61" s="41">
        <v>1.56492732199881</v>
      </c>
      <c r="D61" s="30">
        <v>9.4505395681914895E-3</v>
      </c>
    </row>
    <row r="62" spans="1:4" x14ac:dyDescent="0.25">
      <c r="A62" s="37" t="s">
        <v>621</v>
      </c>
      <c r="B62" s="72" t="s">
        <v>622</v>
      </c>
      <c r="C62" s="41">
        <v>1.5628156427019999</v>
      </c>
      <c r="D62" s="30">
        <v>7.8183006087328508E-3</v>
      </c>
    </row>
    <row r="63" spans="1:4" x14ac:dyDescent="0.25">
      <c r="A63" s="37" t="s">
        <v>633</v>
      </c>
      <c r="B63" s="72" t="s">
        <v>634</v>
      </c>
      <c r="C63" s="41">
        <v>1.56275105566742</v>
      </c>
      <c r="D63" s="30">
        <v>3.74156405922682E-2</v>
      </c>
    </row>
    <row r="64" spans="1:4" x14ac:dyDescent="0.25">
      <c r="A64" s="37" t="s">
        <v>1003</v>
      </c>
      <c r="B64" s="72" t="s">
        <v>1004</v>
      </c>
      <c r="C64" s="41">
        <v>1.55831810121082</v>
      </c>
      <c r="D64" s="30">
        <v>2.3111763079249801E-3</v>
      </c>
    </row>
    <row r="65" spans="1:4" x14ac:dyDescent="0.25">
      <c r="A65" s="37" t="s">
        <v>1005</v>
      </c>
      <c r="B65" s="72" t="s">
        <v>1006</v>
      </c>
      <c r="C65" s="41">
        <v>1.5509234269225201</v>
      </c>
      <c r="D65" s="30">
        <v>2.7718813368241099E-2</v>
      </c>
    </row>
    <row r="66" spans="1:4" x14ac:dyDescent="0.25">
      <c r="A66" s="37" t="s">
        <v>304</v>
      </c>
      <c r="B66" s="72" t="s">
        <v>305</v>
      </c>
      <c r="C66" s="41">
        <v>1.55018952002494</v>
      </c>
      <c r="D66" s="30">
        <v>2.7812633417690798E-2</v>
      </c>
    </row>
    <row r="67" spans="1:4" x14ac:dyDescent="0.25">
      <c r="A67" s="37" t="s">
        <v>1007</v>
      </c>
      <c r="B67" s="72" t="s">
        <v>1008</v>
      </c>
      <c r="C67" s="41">
        <v>1.54770297786779</v>
      </c>
      <c r="D67" s="30">
        <v>3.1247326903339898E-2</v>
      </c>
    </row>
    <row r="68" spans="1:4" x14ac:dyDescent="0.25">
      <c r="A68" s="37" t="s">
        <v>320</v>
      </c>
      <c r="B68" s="72" t="s">
        <v>321</v>
      </c>
      <c r="C68" s="41">
        <v>1.5372365613060199</v>
      </c>
      <c r="D68" s="30">
        <v>4.9343564284653604E-3</v>
      </c>
    </row>
    <row r="69" spans="1:4" x14ac:dyDescent="0.25">
      <c r="A69" s="37" t="s">
        <v>1009</v>
      </c>
      <c r="B69" s="72" t="s">
        <v>1010</v>
      </c>
      <c r="C69" s="41">
        <v>1.52375168798607</v>
      </c>
      <c r="D69" s="30">
        <v>2.04015316169934E-4</v>
      </c>
    </row>
    <row r="70" spans="1:4" x14ac:dyDescent="0.25">
      <c r="A70" s="37" t="s">
        <v>182</v>
      </c>
      <c r="B70" s="72" t="s">
        <v>183</v>
      </c>
      <c r="C70" s="41">
        <v>1.51532111742765</v>
      </c>
      <c r="D70" s="30">
        <v>2.5882199938532498E-3</v>
      </c>
    </row>
    <row r="71" spans="1:4" x14ac:dyDescent="0.25">
      <c r="A71" s="37" t="s">
        <v>723</v>
      </c>
      <c r="B71" s="72" t="s">
        <v>724</v>
      </c>
      <c r="C71" s="41">
        <v>1.5137546363407199</v>
      </c>
      <c r="D71" s="30">
        <v>1.2602209352477E-2</v>
      </c>
    </row>
    <row r="72" spans="1:4" x14ac:dyDescent="0.25">
      <c r="A72" s="37" t="s">
        <v>263</v>
      </c>
      <c r="B72" s="72" t="s">
        <v>264</v>
      </c>
      <c r="C72" s="41">
        <v>1.5131164928248799</v>
      </c>
      <c r="D72" s="30">
        <v>4.3972513873192804E-3</v>
      </c>
    </row>
    <row r="73" spans="1:4" x14ac:dyDescent="0.25">
      <c r="A73" s="37" t="s">
        <v>1011</v>
      </c>
      <c r="B73" s="7" t="s">
        <v>1012</v>
      </c>
      <c r="C73" s="41">
        <v>1.5083297124537001</v>
      </c>
      <c r="D73" s="30">
        <v>9.1796759730521805E-3</v>
      </c>
    </row>
    <row r="74" spans="1:4" x14ac:dyDescent="0.25">
      <c r="A74" s="37" t="s">
        <v>217</v>
      </c>
      <c r="B74" s="72" t="s">
        <v>218</v>
      </c>
      <c r="C74" s="41">
        <v>1.50680325776407</v>
      </c>
      <c r="D74" s="30">
        <v>3.8336238659929703E-2</v>
      </c>
    </row>
    <row r="75" spans="1:4" x14ac:dyDescent="0.25">
      <c r="A75" s="37" t="s">
        <v>403</v>
      </c>
      <c r="B75" s="72" t="s">
        <v>404</v>
      </c>
      <c r="C75" s="41">
        <v>-1.5065556999588099</v>
      </c>
      <c r="D75" s="30">
        <v>1.06237789868221E-2</v>
      </c>
    </row>
    <row r="76" spans="1:4" x14ac:dyDescent="0.25">
      <c r="A76" s="37" t="s">
        <v>527</v>
      </c>
      <c r="B76" s="72" t="s">
        <v>528</v>
      </c>
      <c r="C76" s="41">
        <v>-1.52353721249249</v>
      </c>
      <c r="D76" s="30">
        <v>4.3619977272165697E-2</v>
      </c>
    </row>
    <row r="77" spans="1:4" x14ac:dyDescent="0.25">
      <c r="A77" s="37" t="s">
        <v>810</v>
      </c>
      <c r="B77" s="72" t="s">
        <v>811</v>
      </c>
      <c r="C77" s="41">
        <v>-1.52667315746764</v>
      </c>
      <c r="D77" s="30">
        <v>1.5284340998113001E-2</v>
      </c>
    </row>
    <row r="78" spans="1:4" x14ac:dyDescent="0.25">
      <c r="A78" s="37" t="s">
        <v>1013</v>
      </c>
      <c r="B78" s="72" t="s">
        <v>1014</v>
      </c>
      <c r="C78" s="41">
        <v>-1.5276969613082501</v>
      </c>
      <c r="D78" s="30">
        <v>2.8472021489747399E-2</v>
      </c>
    </row>
    <row r="79" spans="1:4" x14ac:dyDescent="0.25">
      <c r="A79" s="37" t="s">
        <v>796</v>
      </c>
      <c r="B79" s="72" t="s">
        <v>797</v>
      </c>
      <c r="C79" s="41">
        <v>-1.5359731519805999</v>
      </c>
      <c r="D79" s="30">
        <v>1.3796054558475299E-2</v>
      </c>
    </row>
    <row r="80" spans="1:4" x14ac:dyDescent="0.25">
      <c r="A80" s="37" t="s">
        <v>782</v>
      </c>
      <c r="B80" s="72" t="s">
        <v>783</v>
      </c>
      <c r="C80" s="41">
        <v>-1.5401934554371901</v>
      </c>
      <c r="D80" s="30">
        <v>8.0725708383764805E-3</v>
      </c>
    </row>
    <row r="81" spans="1:4" x14ac:dyDescent="0.25">
      <c r="A81" s="37" t="s">
        <v>1015</v>
      </c>
      <c r="B81" s="72" t="s">
        <v>566</v>
      </c>
      <c r="C81" s="41">
        <v>-1.54070064004617</v>
      </c>
      <c r="D81" s="30">
        <v>7.7901752861770897E-3</v>
      </c>
    </row>
    <row r="82" spans="1:4" x14ac:dyDescent="0.25">
      <c r="A82" s="37" t="s">
        <v>1016</v>
      </c>
      <c r="B82" s="72" t="s">
        <v>1017</v>
      </c>
      <c r="C82" s="41">
        <v>-1.5420178216175899</v>
      </c>
      <c r="D82" s="30">
        <v>9.3816334062092502E-4</v>
      </c>
    </row>
    <row r="83" spans="1:4" x14ac:dyDescent="0.25">
      <c r="A83" s="37" t="s">
        <v>1018</v>
      </c>
      <c r="B83" s="72" t="s">
        <v>1019</v>
      </c>
      <c r="C83" s="41">
        <v>-1.5523004836956</v>
      </c>
      <c r="D83" s="30">
        <v>8.0228668865644495E-4</v>
      </c>
    </row>
    <row r="84" spans="1:4" x14ac:dyDescent="0.25">
      <c r="A84" s="37" t="s">
        <v>1020</v>
      </c>
      <c r="B84" s="7" t="s">
        <v>1021</v>
      </c>
      <c r="C84" s="41">
        <v>-1.5573621403584299</v>
      </c>
      <c r="D84" s="30">
        <v>1.77931722306469E-2</v>
      </c>
    </row>
    <row r="85" spans="1:4" x14ac:dyDescent="0.25">
      <c r="A85" s="37" t="s">
        <v>1022</v>
      </c>
      <c r="B85" s="72" t="s">
        <v>1023</v>
      </c>
      <c r="C85" s="41">
        <v>-1.57633975553423</v>
      </c>
      <c r="D85" s="30">
        <v>3.42696194838702E-3</v>
      </c>
    </row>
    <row r="86" spans="1:4" x14ac:dyDescent="0.25">
      <c r="A86" s="37" t="s">
        <v>1024</v>
      </c>
      <c r="B86" s="72" t="s">
        <v>1025</v>
      </c>
      <c r="C86" s="41">
        <v>-1.5821028432100499</v>
      </c>
      <c r="D86" s="30">
        <v>3.84527037597907E-2</v>
      </c>
    </row>
    <row r="87" spans="1:4" x14ac:dyDescent="0.25">
      <c r="A87" s="37" t="s">
        <v>780</v>
      </c>
      <c r="B87" s="72" t="s">
        <v>781</v>
      </c>
      <c r="C87" s="41">
        <v>-1.5891045765304099</v>
      </c>
      <c r="D87" s="30">
        <v>4.6241420174906199E-2</v>
      </c>
    </row>
    <row r="88" spans="1:4" x14ac:dyDescent="0.25">
      <c r="A88" s="37" t="s">
        <v>1026</v>
      </c>
      <c r="B88" s="72" t="s">
        <v>1027</v>
      </c>
      <c r="C88" s="41">
        <v>-1.5966411411816099</v>
      </c>
      <c r="D88" s="30">
        <v>5.1738482211352802E-3</v>
      </c>
    </row>
    <row r="89" spans="1:4" x14ac:dyDescent="0.25">
      <c r="A89" s="37" t="s">
        <v>1028</v>
      </c>
      <c r="B89" s="72" t="s">
        <v>1029</v>
      </c>
      <c r="C89" s="41">
        <v>-1.61013036355192</v>
      </c>
      <c r="D89" s="30">
        <v>1.38971825220738E-2</v>
      </c>
    </row>
    <row r="90" spans="1:4" x14ac:dyDescent="0.25">
      <c r="A90" s="37" t="s">
        <v>1030</v>
      </c>
      <c r="B90" s="72" t="s">
        <v>1031</v>
      </c>
      <c r="C90" s="41">
        <v>-1.6114860549186301</v>
      </c>
      <c r="D90" s="30">
        <v>4.7868144518334398E-2</v>
      </c>
    </row>
    <row r="91" spans="1:4" x14ac:dyDescent="0.25">
      <c r="A91" s="37" t="s">
        <v>1032</v>
      </c>
      <c r="B91" s="72" t="s">
        <v>1033</v>
      </c>
      <c r="C91" s="41">
        <v>-1.6148878967048399</v>
      </c>
      <c r="D91" s="30">
        <v>1.3961123061768801E-2</v>
      </c>
    </row>
    <row r="92" spans="1:4" x14ac:dyDescent="0.25">
      <c r="A92" s="37" t="s">
        <v>1034</v>
      </c>
      <c r="B92" s="72" t="s">
        <v>1035</v>
      </c>
      <c r="C92" s="41">
        <v>-1.6153302028838601</v>
      </c>
      <c r="D92" s="30">
        <v>6.1787102254315298E-3</v>
      </c>
    </row>
    <row r="93" spans="1:4" x14ac:dyDescent="0.25">
      <c r="A93" s="37" t="s">
        <v>812</v>
      </c>
      <c r="B93" s="72" t="s">
        <v>813</v>
      </c>
      <c r="C93" s="41">
        <v>-1.61831026914604</v>
      </c>
      <c r="D93" s="30">
        <v>2.1113471003859002E-2</v>
      </c>
    </row>
    <row r="94" spans="1:4" x14ac:dyDescent="0.25">
      <c r="A94" s="37" t="s">
        <v>541</v>
      </c>
      <c r="B94" s="72" t="s">
        <v>542</v>
      </c>
      <c r="C94" s="41">
        <v>-1.62231483957367</v>
      </c>
      <c r="D94" s="30">
        <v>3.4068747194210998E-3</v>
      </c>
    </row>
    <row r="95" spans="1:4" x14ac:dyDescent="0.25">
      <c r="A95" s="37" t="s">
        <v>1036</v>
      </c>
      <c r="B95" s="72" t="s">
        <v>1037</v>
      </c>
      <c r="C95" s="41">
        <v>-1.6315618311131801</v>
      </c>
      <c r="D95" s="30">
        <v>3.0901478705908001E-3</v>
      </c>
    </row>
    <row r="96" spans="1:4" x14ac:dyDescent="0.25">
      <c r="A96" s="37" t="s">
        <v>545</v>
      </c>
      <c r="B96" s="72" t="s">
        <v>546</v>
      </c>
      <c r="C96" s="41">
        <v>-1.63347507631656</v>
      </c>
      <c r="D96" s="30">
        <v>5.90295115094403E-5</v>
      </c>
    </row>
    <row r="97" spans="1:4" x14ac:dyDescent="0.25">
      <c r="A97" s="37" t="s">
        <v>342</v>
      </c>
      <c r="B97" s="72" t="s">
        <v>343</v>
      </c>
      <c r="C97" s="41">
        <v>-1.64925042925929</v>
      </c>
      <c r="D97" s="30">
        <v>3.2960966334523302E-3</v>
      </c>
    </row>
    <row r="98" spans="1:4" x14ac:dyDescent="0.25">
      <c r="A98" s="37" t="s">
        <v>409</v>
      </c>
      <c r="B98" s="72" t="s">
        <v>410</v>
      </c>
      <c r="C98" s="41">
        <v>-1.6524821970230901</v>
      </c>
      <c r="D98" s="30">
        <v>2.9967728924680001E-3</v>
      </c>
    </row>
    <row r="99" spans="1:4" x14ac:dyDescent="0.25">
      <c r="A99" s="37" t="s">
        <v>463</v>
      </c>
      <c r="B99" s="72" t="s">
        <v>464</v>
      </c>
      <c r="C99" s="41">
        <v>-1.6664791045675</v>
      </c>
      <c r="D99" s="30">
        <v>2.4504457690153299E-2</v>
      </c>
    </row>
    <row r="100" spans="1:4" x14ac:dyDescent="0.25">
      <c r="A100" s="37" t="s">
        <v>429</v>
      </c>
      <c r="B100" s="72" t="s">
        <v>430</v>
      </c>
      <c r="C100" s="41">
        <v>-1.6809194809713801</v>
      </c>
      <c r="D100" s="30">
        <v>1.5813351024436501E-2</v>
      </c>
    </row>
    <row r="101" spans="1:4" x14ac:dyDescent="0.25">
      <c r="A101" s="37" t="s">
        <v>774</v>
      </c>
      <c r="B101" s="72" t="s">
        <v>775</v>
      </c>
      <c r="C101" s="41">
        <v>-1.69424604284844</v>
      </c>
      <c r="D101" s="30">
        <v>7.8308564387416704E-3</v>
      </c>
    </row>
    <row r="102" spans="1:4" x14ac:dyDescent="0.25">
      <c r="A102" s="37" t="s">
        <v>1038</v>
      </c>
      <c r="B102" s="72" t="s">
        <v>1039</v>
      </c>
      <c r="C102" s="41">
        <v>-1.7152512151177399</v>
      </c>
      <c r="D102" s="30">
        <v>5.2131974410052795E-4</v>
      </c>
    </row>
    <row r="103" spans="1:4" x14ac:dyDescent="0.25">
      <c r="A103" s="37" t="s">
        <v>571</v>
      </c>
      <c r="B103" s="72" t="s">
        <v>572</v>
      </c>
      <c r="C103" s="41">
        <v>-1.7196540145859001</v>
      </c>
      <c r="D103" s="30">
        <v>2.5159601887467499E-2</v>
      </c>
    </row>
    <row r="104" spans="1:4" x14ac:dyDescent="0.25">
      <c r="A104" s="37" t="s">
        <v>1040</v>
      </c>
      <c r="B104" s="72" t="s">
        <v>1041</v>
      </c>
      <c r="C104" s="41">
        <v>-1.72002990434168</v>
      </c>
      <c r="D104" s="30">
        <v>4.0643071314823899E-2</v>
      </c>
    </row>
    <row r="105" spans="1:4" x14ac:dyDescent="0.25">
      <c r="A105" s="37" t="s">
        <v>800</v>
      </c>
      <c r="B105" s="72" t="s">
        <v>801</v>
      </c>
      <c r="C105" s="41">
        <v>-1.75121502415909</v>
      </c>
      <c r="D105" s="30">
        <v>1.44464578909375E-3</v>
      </c>
    </row>
    <row r="106" spans="1:4" x14ac:dyDescent="0.25">
      <c r="A106" s="37" t="s">
        <v>1042</v>
      </c>
      <c r="B106" s="72" t="s">
        <v>1043</v>
      </c>
      <c r="C106" s="41">
        <v>-1.7610036609273501</v>
      </c>
      <c r="D106" s="30">
        <v>1.6575496362846599E-2</v>
      </c>
    </row>
    <row r="107" spans="1:4" x14ac:dyDescent="0.25">
      <c r="A107" s="37" t="s">
        <v>553</v>
      </c>
      <c r="B107" s="72" t="s">
        <v>554</v>
      </c>
      <c r="C107" s="41">
        <v>-1.7854988015986999</v>
      </c>
      <c r="D107" s="30">
        <v>1.6669698559104999E-2</v>
      </c>
    </row>
    <row r="108" spans="1:4" x14ac:dyDescent="0.25">
      <c r="A108" s="37" t="s">
        <v>750</v>
      </c>
      <c r="B108" s="72" t="s">
        <v>751</v>
      </c>
      <c r="C108" s="41">
        <v>-1.84060382931468</v>
      </c>
      <c r="D108" s="30">
        <v>5.2646515865210398E-4</v>
      </c>
    </row>
    <row r="109" spans="1:4" x14ac:dyDescent="0.25">
      <c r="A109" s="37" t="s">
        <v>808</v>
      </c>
      <c r="B109" s="72" t="s">
        <v>809</v>
      </c>
      <c r="C109" s="41">
        <v>-1.90810720877602</v>
      </c>
      <c r="D109" s="30">
        <v>4.2209428314921504E-3</v>
      </c>
    </row>
    <row r="110" spans="1:4" x14ac:dyDescent="0.25">
      <c r="A110" s="37" t="s">
        <v>792</v>
      </c>
      <c r="B110" s="72" t="s">
        <v>793</v>
      </c>
      <c r="C110" s="41">
        <v>-1.95309474527176</v>
      </c>
      <c r="D110" s="30">
        <v>3.0151463400051302E-3</v>
      </c>
    </row>
    <row r="111" spans="1:4" x14ac:dyDescent="0.25">
      <c r="A111" s="37" t="s">
        <v>816</v>
      </c>
      <c r="B111" s="72" t="s">
        <v>817</v>
      </c>
      <c r="C111" s="41">
        <v>-1.9553896349753599</v>
      </c>
      <c r="D111" s="30">
        <v>1.5337532784185801E-2</v>
      </c>
    </row>
    <row r="112" spans="1:4" x14ac:dyDescent="0.25">
      <c r="A112" s="37" t="s">
        <v>814</v>
      </c>
      <c r="B112" s="72" t="s">
        <v>815</v>
      </c>
      <c r="C112" s="41">
        <v>-2.07758311598332</v>
      </c>
      <c r="D112" s="30">
        <v>7.4487303664213904E-3</v>
      </c>
    </row>
    <row r="113" spans="1:4" x14ac:dyDescent="0.25">
      <c r="A113" s="37" t="s">
        <v>820</v>
      </c>
      <c r="B113" s="72" t="s">
        <v>821</v>
      </c>
      <c r="C113" s="41">
        <v>-2.16748493367888</v>
      </c>
      <c r="D113" s="30">
        <v>3.0914365939901298E-2</v>
      </c>
    </row>
    <row r="114" spans="1:4" x14ac:dyDescent="0.25">
      <c r="A114" s="37" t="s">
        <v>818</v>
      </c>
      <c r="B114" s="72" t="s">
        <v>819</v>
      </c>
      <c r="C114" s="41">
        <v>-2.1990962298533701</v>
      </c>
      <c r="D114" s="30">
        <v>2.3881053393671001E-2</v>
      </c>
    </row>
    <row r="115" spans="1:4" x14ac:dyDescent="0.25">
      <c r="A115" s="37" t="s">
        <v>581</v>
      </c>
      <c r="B115" s="72" t="s">
        <v>582</v>
      </c>
      <c r="C115" s="41">
        <v>-2.2487200031073602</v>
      </c>
      <c r="D115" s="30">
        <v>4.1958291046115599E-2</v>
      </c>
    </row>
    <row r="116" spans="1:4" x14ac:dyDescent="0.25">
      <c r="A116" s="37" t="s">
        <v>1044</v>
      </c>
      <c r="B116" s="72" t="s">
        <v>1045</v>
      </c>
      <c r="C116" s="41">
        <v>-2.31380096026029</v>
      </c>
      <c r="D116" s="30">
        <v>2.8204235132703599E-2</v>
      </c>
    </row>
    <row r="117" spans="1:4" x14ac:dyDescent="0.25">
      <c r="A117" s="37" t="s">
        <v>561</v>
      </c>
      <c r="B117" s="72" t="s">
        <v>562</v>
      </c>
      <c r="C117" s="41">
        <v>-2.6036036185455602</v>
      </c>
      <c r="D117" s="30">
        <v>2.6158277416744998E-3</v>
      </c>
    </row>
  </sheetData>
  <mergeCells count="1">
    <mergeCell ref="A1:D1"/>
  </mergeCells>
  <conditionalFormatting sqref="B3">
    <cfRule type="duplicateValues" dxfId="4" priority="3"/>
  </conditionalFormatting>
  <conditionalFormatting sqref="B3">
    <cfRule type="duplicateValues" dxfId="3" priority="4"/>
  </conditionalFormatting>
  <conditionalFormatting sqref="B3:B117">
    <cfRule type="duplicateValues" dxfId="2" priority="2"/>
  </conditionalFormatting>
  <conditionalFormatting sqref="B4">
    <cfRule type="duplicateValues" dxfId="1" priority="5"/>
  </conditionalFormatting>
  <conditionalFormatting sqref="A1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sqref="A1:G1"/>
    </sheetView>
  </sheetViews>
  <sheetFormatPr defaultRowHeight="14.25" x14ac:dyDescent="0.2"/>
  <cols>
    <col min="1" max="1" width="21.7109375" style="9" bestFit="1" customWidth="1"/>
    <col min="2" max="2" width="14.85546875" style="6" bestFit="1" customWidth="1"/>
    <col min="3" max="3" width="13.7109375" style="6" bestFit="1" customWidth="1"/>
    <col min="4" max="5" width="14.42578125" style="6" bestFit="1" customWidth="1"/>
    <col min="6" max="6" width="9.140625" style="6"/>
    <col min="7" max="7" width="74.140625" style="6" bestFit="1" customWidth="1"/>
    <col min="8" max="16384" width="9.140625" style="6"/>
  </cols>
  <sheetData>
    <row r="1" spans="1:7" ht="15" x14ac:dyDescent="0.25">
      <c r="A1" s="58" t="s">
        <v>1051</v>
      </c>
      <c r="B1" s="58"/>
      <c r="C1" s="58"/>
      <c r="D1" s="58"/>
      <c r="E1" s="58"/>
      <c r="F1" s="58"/>
      <c r="G1" s="58"/>
    </row>
    <row r="3" spans="1:7" s="5" customFormat="1" ht="15.75" customHeight="1" x14ac:dyDescent="0.25">
      <c r="A3" s="3"/>
      <c r="B3" s="4" t="s">
        <v>85</v>
      </c>
      <c r="C3" s="4" t="s">
        <v>86</v>
      </c>
      <c r="D3" s="4" t="s">
        <v>87</v>
      </c>
      <c r="E3" s="4" t="s">
        <v>88</v>
      </c>
      <c r="G3" s="4" t="s">
        <v>1084</v>
      </c>
    </row>
    <row r="4" spans="1:7" ht="15" x14ac:dyDescent="0.2">
      <c r="A4" s="53" t="s">
        <v>83</v>
      </c>
      <c r="B4" s="39">
        <v>255</v>
      </c>
      <c r="C4" s="39">
        <v>193</v>
      </c>
      <c r="D4" s="39">
        <v>187</v>
      </c>
      <c r="E4" s="39">
        <v>114</v>
      </c>
      <c r="G4" s="7" t="s">
        <v>33</v>
      </c>
    </row>
    <row r="5" spans="1:7" x14ac:dyDescent="0.2">
      <c r="A5" s="39" t="s">
        <v>1046</v>
      </c>
      <c r="B5" s="39" t="s">
        <v>1085</v>
      </c>
      <c r="C5" s="39" t="s">
        <v>1098</v>
      </c>
      <c r="D5" s="39" t="s">
        <v>1101</v>
      </c>
      <c r="E5" s="39" t="s">
        <v>1112</v>
      </c>
      <c r="G5" s="7" t="s">
        <v>29</v>
      </c>
    </row>
    <row r="6" spans="1:7" ht="15" x14ac:dyDescent="0.2">
      <c r="A6" s="53" t="s">
        <v>84</v>
      </c>
      <c r="B6" s="56">
        <v>2.11E-7</v>
      </c>
      <c r="C6" s="39" t="s">
        <v>1099</v>
      </c>
      <c r="D6" s="56">
        <v>9.96E-14</v>
      </c>
      <c r="E6" s="56">
        <v>1.8400000000000001E-3</v>
      </c>
      <c r="G6" s="7" t="s">
        <v>36</v>
      </c>
    </row>
    <row r="7" spans="1:7" ht="15" x14ac:dyDescent="0.25">
      <c r="A7" s="54" t="s">
        <v>1082</v>
      </c>
      <c r="B7" s="39" t="s">
        <v>1086</v>
      </c>
      <c r="C7" s="39" t="s">
        <v>1099</v>
      </c>
      <c r="D7" s="39" t="s">
        <v>1102</v>
      </c>
      <c r="E7" s="39" t="s">
        <v>1113</v>
      </c>
      <c r="G7" s="7" t="s">
        <v>28</v>
      </c>
    </row>
    <row r="8" spans="1:7" ht="15" x14ac:dyDescent="0.25">
      <c r="A8" s="54" t="s">
        <v>1083</v>
      </c>
      <c r="B8" s="39">
        <v>11</v>
      </c>
      <c r="C8" s="39">
        <v>1</v>
      </c>
      <c r="D8" s="39">
        <v>15</v>
      </c>
      <c r="E8" s="39">
        <v>5</v>
      </c>
      <c r="G8" s="7" t="s">
        <v>30</v>
      </c>
    </row>
    <row r="9" spans="1:7" x14ac:dyDescent="0.2">
      <c r="A9" s="60"/>
      <c r="B9" s="55" t="s">
        <v>1087</v>
      </c>
      <c r="C9" s="55" t="s">
        <v>1100</v>
      </c>
      <c r="D9" s="55" t="s">
        <v>1103</v>
      </c>
      <c r="E9" s="55" t="s">
        <v>1088</v>
      </c>
      <c r="G9" s="7" t="s">
        <v>31</v>
      </c>
    </row>
    <row r="10" spans="1:7" x14ac:dyDescent="0.2">
      <c r="A10" s="60"/>
      <c r="B10" s="55" t="s">
        <v>1088</v>
      </c>
      <c r="C10" s="59"/>
      <c r="D10" s="55" t="s">
        <v>1104</v>
      </c>
      <c r="E10" s="55" t="s">
        <v>1090</v>
      </c>
      <c r="G10" s="7" t="s">
        <v>27</v>
      </c>
    </row>
    <row r="11" spans="1:7" x14ac:dyDescent="0.2">
      <c r="A11" s="60"/>
      <c r="B11" s="55" t="s">
        <v>1089</v>
      </c>
      <c r="C11" s="59"/>
      <c r="D11" s="55" t="s">
        <v>1105</v>
      </c>
      <c r="E11" s="55" t="s">
        <v>1092</v>
      </c>
      <c r="G11" s="7" t="s">
        <v>34</v>
      </c>
    </row>
    <row r="12" spans="1:7" x14ac:dyDescent="0.2">
      <c r="A12" s="60"/>
      <c r="B12" s="55" t="s">
        <v>1090</v>
      </c>
      <c r="C12" s="59"/>
      <c r="D12" s="55" t="s">
        <v>1106</v>
      </c>
      <c r="E12" s="55" t="s">
        <v>1095</v>
      </c>
      <c r="G12" s="7" t="s">
        <v>26</v>
      </c>
    </row>
    <row r="13" spans="1:7" x14ac:dyDescent="0.2">
      <c r="A13" s="60"/>
      <c r="B13" s="55" t="s">
        <v>1091</v>
      </c>
      <c r="C13" s="59"/>
      <c r="D13" s="55" t="s">
        <v>1107</v>
      </c>
      <c r="E13" s="55" t="s">
        <v>1097</v>
      </c>
      <c r="G13" s="7" t="s">
        <v>32</v>
      </c>
    </row>
    <row r="14" spans="1:7" x14ac:dyDescent="0.2">
      <c r="A14" s="60"/>
      <c r="B14" s="55" t="s">
        <v>1092</v>
      </c>
      <c r="C14" s="59"/>
      <c r="D14" s="55" t="s">
        <v>1091</v>
      </c>
      <c r="E14" s="59"/>
      <c r="G14" s="7" t="s">
        <v>35</v>
      </c>
    </row>
    <row r="15" spans="1:7" x14ac:dyDescent="0.2">
      <c r="A15" s="60"/>
      <c r="B15" s="55" t="s">
        <v>1093</v>
      </c>
      <c r="C15" s="59"/>
      <c r="D15" s="55" t="s">
        <v>1092</v>
      </c>
      <c r="E15" s="59"/>
      <c r="G15" s="7" t="s">
        <v>64</v>
      </c>
    </row>
    <row r="16" spans="1:7" x14ac:dyDescent="0.2">
      <c r="A16" s="60"/>
      <c r="B16" s="55" t="s">
        <v>1094</v>
      </c>
      <c r="C16" s="59"/>
      <c r="D16" s="55" t="s">
        <v>1108</v>
      </c>
      <c r="E16" s="59"/>
      <c r="G16" s="7" t="s">
        <v>63</v>
      </c>
    </row>
    <row r="17" spans="1:7" x14ac:dyDescent="0.2">
      <c r="A17" s="60"/>
      <c r="B17" s="55" t="s">
        <v>1095</v>
      </c>
      <c r="C17" s="59"/>
      <c r="D17" s="55" t="s">
        <v>1094</v>
      </c>
      <c r="E17" s="59"/>
      <c r="G17" s="7" t="s">
        <v>65</v>
      </c>
    </row>
    <row r="18" spans="1:7" x14ac:dyDescent="0.2">
      <c r="A18" s="60"/>
      <c r="B18" s="55" t="s">
        <v>1096</v>
      </c>
      <c r="C18" s="59"/>
      <c r="D18" s="55" t="s">
        <v>1095</v>
      </c>
      <c r="E18" s="59"/>
      <c r="G18" s="7" t="s">
        <v>66</v>
      </c>
    </row>
    <row r="19" spans="1:7" x14ac:dyDescent="0.2">
      <c r="A19" s="60"/>
      <c r="B19" s="55" t="s">
        <v>1097</v>
      </c>
      <c r="C19" s="59"/>
      <c r="D19" s="55" t="s">
        <v>1096</v>
      </c>
      <c r="E19" s="59"/>
      <c r="G19" s="7" t="s">
        <v>67</v>
      </c>
    </row>
    <row r="20" spans="1:7" x14ac:dyDescent="0.2">
      <c r="A20" s="60"/>
      <c r="B20" s="59"/>
      <c r="C20" s="59"/>
      <c r="D20" s="55" t="s">
        <v>1097</v>
      </c>
      <c r="E20" s="59"/>
      <c r="G20" s="7" t="s">
        <v>68</v>
      </c>
    </row>
    <row r="21" spans="1:7" x14ac:dyDescent="0.2">
      <c r="A21" s="60"/>
      <c r="B21" s="59"/>
      <c r="C21" s="59"/>
      <c r="D21" s="55" t="s">
        <v>1109</v>
      </c>
      <c r="E21" s="59"/>
    </row>
    <row r="22" spans="1:7" x14ac:dyDescent="0.2">
      <c r="A22" s="60"/>
      <c r="B22" s="59"/>
      <c r="C22" s="59"/>
      <c r="D22" s="55" t="s">
        <v>1110</v>
      </c>
      <c r="E22" s="59"/>
    </row>
    <row r="23" spans="1:7" x14ac:dyDescent="0.2">
      <c r="A23" s="60"/>
      <c r="B23" s="59"/>
      <c r="C23" s="59"/>
      <c r="D23" s="55" t="s">
        <v>1111</v>
      </c>
      <c r="E23" s="59"/>
      <c r="F23" s="51"/>
      <c r="G23" s="51"/>
    </row>
    <row r="24" spans="1:7" ht="68.25" customHeight="1" x14ac:dyDescent="0.2">
      <c r="A24" s="57" t="s">
        <v>1075</v>
      </c>
      <c r="B24" s="57"/>
      <c r="C24" s="57"/>
      <c r="D24" s="57"/>
      <c r="E24" s="57"/>
      <c r="F24" s="52"/>
      <c r="G24" s="52"/>
    </row>
  </sheetData>
  <mergeCells count="6">
    <mergeCell ref="A24:E24"/>
    <mergeCell ref="A1:G1"/>
    <mergeCell ref="C10:C23"/>
    <mergeCell ref="B20:B23"/>
    <mergeCell ref="A9:A23"/>
    <mergeCell ref="E14:E2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sqref="A1:D1"/>
    </sheetView>
  </sheetViews>
  <sheetFormatPr defaultRowHeight="14.25" x14ac:dyDescent="0.2"/>
  <cols>
    <col min="1" max="1" width="48.7109375" style="17" bestFit="1" customWidth="1"/>
    <col min="2" max="2" width="85.7109375" style="20" customWidth="1"/>
    <col min="3" max="3" width="18.7109375" style="19" bestFit="1" customWidth="1"/>
    <col min="4" max="4" width="13.7109375" style="19" bestFit="1" customWidth="1"/>
    <col min="5" max="16384" width="9.140625" style="17"/>
  </cols>
  <sheetData>
    <row r="1" spans="1:5" ht="15" x14ac:dyDescent="0.25">
      <c r="A1" s="63" t="s">
        <v>1062</v>
      </c>
      <c r="B1" s="63"/>
      <c r="C1" s="63"/>
      <c r="D1" s="63"/>
    </row>
    <row r="2" spans="1:5" x14ac:dyDescent="0.2">
      <c r="A2" s="64"/>
      <c r="B2" s="64"/>
      <c r="C2" s="64"/>
      <c r="D2" s="64"/>
      <c r="E2" s="22"/>
    </row>
    <row r="3" spans="1:5" s="21" customFormat="1" ht="15" x14ac:dyDescent="0.25">
      <c r="A3" s="10" t="s">
        <v>1061</v>
      </c>
      <c r="B3" s="11" t="s">
        <v>0</v>
      </c>
      <c r="C3" s="12" t="s">
        <v>37</v>
      </c>
      <c r="D3" s="12" t="s">
        <v>84</v>
      </c>
    </row>
    <row r="4" spans="1:5" x14ac:dyDescent="0.2">
      <c r="A4" s="13" t="s">
        <v>45</v>
      </c>
      <c r="B4" s="14" t="s">
        <v>1</v>
      </c>
      <c r="C4" s="15">
        <v>17</v>
      </c>
      <c r="D4" s="8">
        <v>5.0000000000000002E-14</v>
      </c>
    </row>
    <row r="5" spans="1:5" x14ac:dyDescent="0.2">
      <c r="A5" s="13" t="s">
        <v>46</v>
      </c>
      <c r="B5" s="14" t="s">
        <v>2</v>
      </c>
      <c r="C5" s="15">
        <v>13</v>
      </c>
      <c r="D5" s="8">
        <v>1.87E-9</v>
      </c>
    </row>
    <row r="6" spans="1:5" ht="28.5" x14ac:dyDescent="0.2">
      <c r="A6" s="44" t="s">
        <v>47</v>
      </c>
      <c r="B6" s="45" t="s">
        <v>3</v>
      </c>
      <c r="C6" s="15">
        <v>11</v>
      </c>
      <c r="D6" s="8">
        <v>2.11E-7</v>
      </c>
    </row>
    <row r="7" spans="1:5" x14ac:dyDescent="0.2">
      <c r="A7" s="13" t="s">
        <v>38</v>
      </c>
      <c r="B7" s="14" t="s">
        <v>4</v>
      </c>
      <c r="C7" s="15">
        <v>9</v>
      </c>
      <c r="D7" s="8">
        <v>1.8199999999999999E-5</v>
      </c>
    </row>
    <row r="8" spans="1:5" x14ac:dyDescent="0.2">
      <c r="A8" s="13" t="s">
        <v>48</v>
      </c>
      <c r="B8" s="14" t="s">
        <v>5</v>
      </c>
      <c r="C8" s="15">
        <v>8</v>
      </c>
      <c r="D8" s="8">
        <v>1.3300000000000001E-4</v>
      </c>
    </row>
    <row r="9" spans="1:5" x14ac:dyDescent="0.2">
      <c r="A9" s="13" t="s">
        <v>49</v>
      </c>
      <c r="B9" s="14" t="s">
        <v>6</v>
      </c>
      <c r="C9" s="15">
        <v>7</v>
      </c>
      <c r="D9" s="8">
        <v>8.9400000000000005E-4</v>
      </c>
    </row>
    <row r="10" spans="1:5" x14ac:dyDescent="0.2">
      <c r="A10" s="13" t="s">
        <v>39</v>
      </c>
      <c r="B10" s="14" t="s">
        <v>7</v>
      </c>
      <c r="C10" s="15">
        <v>6</v>
      </c>
      <c r="D10" s="8">
        <v>1.7099999999999999E-3</v>
      </c>
    </row>
    <row r="11" spans="1:5" x14ac:dyDescent="0.2">
      <c r="A11" s="13" t="s">
        <v>50</v>
      </c>
      <c r="B11" s="14" t="s">
        <v>8</v>
      </c>
      <c r="C11" s="15">
        <v>6</v>
      </c>
      <c r="D11" s="8">
        <v>3.7100000000000002E-3</v>
      </c>
    </row>
    <row r="12" spans="1:5" ht="28.5" x14ac:dyDescent="0.2">
      <c r="A12" s="13" t="s">
        <v>40</v>
      </c>
      <c r="B12" s="14" t="s">
        <v>9</v>
      </c>
      <c r="C12" s="15">
        <v>6</v>
      </c>
      <c r="D12" s="8">
        <v>3.7100000000000002E-3</v>
      </c>
    </row>
    <row r="13" spans="1:5" ht="28.5" x14ac:dyDescent="0.2">
      <c r="A13" s="13" t="s">
        <v>51</v>
      </c>
      <c r="B13" s="14" t="s">
        <v>10</v>
      </c>
      <c r="C13" s="15">
        <v>6</v>
      </c>
      <c r="D13" s="8">
        <v>3.7100000000000002E-3</v>
      </c>
    </row>
    <row r="14" spans="1:5" x14ac:dyDescent="0.2">
      <c r="A14" s="13" t="s">
        <v>41</v>
      </c>
      <c r="B14" s="14" t="s">
        <v>11</v>
      </c>
      <c r="C14" s="15">
        <v>5</v>
      </c>
      <c r="D14" s="8">
        <v>3.7100000000000002E-3</v>
      </c>
    </row>
    <row r="15" spans="1:5" x14ac:dyDescent="0.2">
      <c r="A15" s="13" t="s">
        <v>42</v>
      </c>
      <c r="B15" s="14" t="s">
        <v>12</v>
      </c>
      <c r="C15" s="15">
        <v>5</v>
      </c>
      <c r="D15" s="8">
        <v>3.7499999999999999E-3</v>
      </c>
    </row>
    <row r="16" spans="1:5" ht="28.5" x14ac:dyDescent="0.2">
      <c r="A16" s="13" t="s">
        <v>52</v>
      </c>
      <c r="B16" s="14" t="s">
        <v>13</v>
      </c>
      <c r="C16" s="15">
        <v>4</v>
      </c>
      <c r="D16" s="8">
        <v>4.7699999999999999E-3</v>
      </c>
    </row>
    <row r="17" spans="1:4" x14ac:dyDescent="0.2">
      <c r="A17" s="13" t="s">
        <v>53</v>
      </c>
      <c r="B17" s="14" t="s">
        <v>14</v>
      </c>
      <c r="C17" s="15">
        <v>5</v>
      </c>
      <c r="D17" s="8">
        <v>5.8599999999999998E-3</v>
      </c>
    </row>
    <row r="18" spans="1:4" x14ac:dyDescent="0.2">
      <c r="A18" s="13" t="s">
        <v>43</v>
      </c>
      <c r="B18" s="14" t="s">
        <v>15</v>
      </c>
      <c r="C18" s="15">
        <v>4</v>
      </c>
      <c r="D18" s="8">
        <v>7.9600000000000001E-3</v>
      </c>
    </row>
    <row r="19" spans="1:4" x14ac:dyDescent="0.2">
      <c r="A19" s="13" t="s">
        <v>54</v>
      </c>
      <c r="B19" s="14" t="s">
        <v>16</v>
      </c>
      <c r="C19" s="15">
        <v>4</v>
      </c>
      <c r="D19" s="8">
        <v>9.75E-3</v>
      </c>
    </row>
    <row r="20" spans="1:4" x14ac:dyDescent="0.2">
      <c r="A20" s="13" t="s">
        <v>55</v>
      </c>
      <c r="B20" s="14" t="s">
        <v>17</v>
      </c>
      <c r="C20" s="15">
        <v>5</v>
      </c>
      <c r="D20" s="8">
        <v>1.26E-2</v>
      </c>
    </row>
    <row r="21" spans="1:4" x14ac:dyDescent="0.2">
      <c r="A21" s="13" t="s">
        <v>56</v>
      </c>
      <c r="B21" s="14" t="s">
        <v>18</v>
      </c>
      <c r="C21" s="15">
        <v>5</v>
      </c>
      <c r="D21" s="8">
        <v>1.26E-2</v>
      </c>
    </row>
    <row r="22" spans="1:4" x14ac:dyDescent="0.2">
      <c r="A22" s="13" t="s">
        <v>57</v>
      </c>
      <c r="B22" s="14" t="s">
        <v>19</v>
      </c>
      <c r="C22" s="15">
        <v>4</v>
      </c>
      <c r="D22" s="8">
        <v>2.7400000000000001E-2</v>
      </c>
    </row>
    <row r="23" spans="1:4" x14ac:dyDescent="0.2">
      <c r="A23" s="13" t="s">
        <v>58</v>
      </c>
      <c r="B23" s="14" t="s">
        <v>20</v>
      </c>
      <c r="C23" s="15">
        <v>3</v>
      </c>
      <c r="D23" s="8">
        <v>4.6199999999999998E-2</v>
      </c>
    </row>
    <row r="24" spans="1:4" x14ac:dyDescent="0.2">
      <c r="A24" s="13" t="s">
        <v>44</v>
      </c>
      <c r="B24" s="14" t="s">
        <v>21</v>
      </c>
      <c r="C24" s="15">
        <v>4</v>
      </c>
      <c r="D24" s="8">
        <v>4.6199999999999998E-2</v>
      </c>
    </row>
    <row r="25" spans="1:4" x14ac:dyDescent="0.2">
      <c r="A25" s="13" t="s">
        <v>59</v>
      </c>
      <c r="B25" s="14" t="s">
        <v>22</v>
      </c>
      <c r="C25" s="15">
        <v>4</v>
      </c>
      <c r="D25" s="8">
        <v>4.6199999999999998E-2</v>
      </c>
    </row>
    <row r="26" spans="1:4" x14ac:dyDescent="0.2">
      <c r="A26" s="13" t="s">
        <v>60</v>
      </c>
      <c r="B26" s="14" t="s">
        <v>23</v>
      </c>
      <c r="C26" s="15">
        <v>4</v>
      </c>
      <c r="D26" s="8">
        <v>4.6199999999999998E-2</v>
      </c>
    </row>
    <row r="27" spans="1:4" x14ac:dyDescent="0.2">
      <c r="A27" s="13" t="s">
        <v>61</v>
      </c>
      <c r="B27" s="14" t="s">
        <v>24</v>
      </c>
      <c r="C27" s="15">
        <v>4</v>
      </c>
      <c r="D27" s="8">
        <v>4.6199999999999998E-2</v>
      </c>
    </row>
    <row r="28" spans="1:4" ht="28.5" x14ac:dyDescent="0.2">
      <c r="A28" s="13" t="s">
        <v>62</v>
      </c>
      <c r="B28" s="14" t="s">
        <v>25</v>
      </c>
      <c r="C28" s="15">
        <v>2</v>
      </c>
      <c r="D28" s="8">
        <v>4.6199999999999998E-2</v>
      </c>
    </row>
    <row r="30" spans="1:4" ht="15" x14ac:dyDescent="0.25">
      <c r="A30" s="65" t="s">
        <v>1076</v>
      </c>
      <c r="B30" s="66"/>
    </row>
    <row r="31" spans="1:4" x14ac:dyDescent="0.2">
      <c r="A31" s="61" t="s">
        <v>33</v>
      </c>
      <c r="B31" s="62"/>
    </row>
    <row r="32" spans="1:4" x14ac:dyDescent="0.2">
      <c r="A32" s="61" t="s">
        <v>29</v>
      </c>
      <c r="B32" s="62"/>
    </row>
    <row r="33" spans="1:2" x14ac:dyDescent="0.2">
      <c r="A33" s="61" t="s">
        <v>36</v>
      </c>
      <c r="B33" s="62"/>
    </row>
    <row r="34" spans="1:2" x14ac:dyDescent="0.2">
      <c r="A34" s="61" t="s">
        <v>28</v>
      </c>
      <c r="B34" s="62"/>
    </row>
    <row r="35" spans="1:2" x14ac:dyDescent="0.2">
      <c r="A35" s="61" t="s">
        <v>30</v>
      </c>
      <c r="B35" s="62"/>
    </row>
    <row r="36" spans="1:2" x14ac:dyDescent="0.2">
      <c r="A36" s="61" t="s">
        <v>31</v>
      </c>
      <c r="B36" s="62"/>
    </row>
    <row r="37" spans="1:2" x14ac:dyDescent="0.2">
      <c r="A37" s="61" t="s">
        <v>27</v>
      </c>
      <c r="B37" s="62"/>
    </row>
    <row r="38" spans="1:2" x14ac:dyDescent="0.2">
      <c r="A38" s="61" t="s">
        <v>34</v>
      </c>
      <c r="B38" s="62"/>
    </row>
    <row r="39" spans="1:2" x14ac:dyDescent="0.2">
      <c r="A39" s="61" t="s">
        <v>26</v>
      </c>
      <c r="B39" s="62"/>
    </row>
    <row r="40" spans="1:2" x14ac:dyDescent="0.2">
      <c r="A40" s="61" t="s">
        <v>32</v>
      </c>
      <c r="B40" s="62"/>
    </row>
    <row r="41" spans="1:2" x14ac:dyDescent="0.2">
      <c r="A41" s="61" t="s">
        <v>35</v>
      </c>
      <c r="B41" s="62"/>
    </row>
    <row r="42" spans="1:2" x14ac:dyDescent="0.2">
      <c r="B42" s="17"/>
    </row>
    <row r="43" spans="1:2" x14ac:dyDescent="0.2">
      <c r="B43" s="17"/>
    </row>
    <row r="44" spans="1:2" x14ac:dyDescent="0.2">
      <c r="B44" s="17"/>
    </row>
    <row r="45" spans="1:2" x14ac:dyDescent="0.2">
      <c r="B45" s="17"/>
    </row>
    <row r="46" spans="1:2" x14ac:dyDescent="0.2">
      <c r="B46" s="17"/>
    </row>
    <row r="47" spans="1:2" x14ac:dyDescent="0.2">
      <c r="B47" s="17"/>
    </row>
    <row r="48" spans="1:2" x14ac:dyDescent="0.2">
      <c r="A48" s="22"/>
      <c r="B48" s="23"/>
    </row>
    <row r="49" spans="1:2" x14ac:dyDescent="0.2">
      <c r="A49" s="22"/>
      <c r="B49" s="23"/>
    </row>
  </sheetData>
  <sortState ref="A30:A40">
    <sortCondition ref="A30"/>
  </sortState>
  <mergeCells count="14">
    <mergeCell ref="A1:D1"/>
    <mergeCell ref="A2:D2"/>
    <mergeCell ref="A30:B30"/>
    <mergeCell ref="A31:B31"/>
    <mergeCell ref="A39:B39"/>
    <mergeCell ref="A40:B40"/>
    <mergeCell ref="A41:B41"/>
    <mergeCell ref="A33:B33"/>
    <mergeCell ref="A32:B32"/>
    <mergeCell ref="A34:B34"/>
    <mergeCell ref="A35:B35"/>
    <mergeCell ref="A36:B36"/>
    <mergeCell ref="A37:B37"/>
    <mergeCell ref="A38:B3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sqref="A1:D1"/>
    </sheetView>
  </sheetViews>
  <sheetFormatPr defaultRowHeight="14.25" x14ac:dyDescent="0.2"/>
  <cols>
    <col min="1" max="1" width="36.5703125" style="24" bestFit="1" customWidth="1"/>
    <col min="2" max="2" width="85.140625" style="25" bestFit="1" customWidth="1"/>
    <col min="3" max="3" width="18.7109375" style="19" bestFit="1" customWidth="1"/>
    <col min="4" max="4" width="13.5703125" style="19" bestFit="1" customWidth="1"/>
    <col min="5" max="16384" width="9.140625" style="17"/>
  </cols>
  <sheetData>
    <row r="1" spans="1:4" ht="15" x14ac:dyDescent="0.2">
      <c r="A1" s="69" t="s">
        <v>1063</v>
      </c>
      <c r="B1" s="69"/>
      <c r="C1" s="69"/>
      <c r="D1" s="69"/>
    </row>
    <row r="2" spans="1:4" x14ac:dyDescent="0.2">
      <c r="A2" s="43"/>
      <c r="B2" s="43"/>
      <c r="C2" s="43"/>
      <c r="D2" s="43"/>
    </row>
    <row r="3" spans="1:4" ht="15" x14ac:dyDescent="0.2">
      <c r="A3" s="10" t="s">
        <v>1061</v>
      </c>
      <c r="B3" s="16" t="s">
        <v>0</v>
      </c>
      <c r="C3" s="12" t="s">
        <v>37</v>
      </c>
      <c r="D3" s="12" t="s">
        <v>84</v>
      </c>
    </row>
    <row r="4" spans="1:4" x14ac:dyDescent="0.2">
      <c r="A4" s="13" t="s">
        <v>45</v>
      </c>
      <c r="B4" s="18" t="s">
        <v>1</v>
      </c>
      <c r="C4" s="15">
        <v>36</v>
      </c>
      <c r="D4" s="8">
        <v>3.72E-47</v>
      </c>
    </row>
    <row r="5" spans="1:4" x14ac:dyDescent="0.2">
      <c r="A5" s="13" t="s">
        <v>46</v>
      </c>
      <c r="B5" s="18" t="s">
        <v>2</v>
      </c>
      <c r="C5" s="15">
        <v>25</v>
      </c>
      <c r="D5" s="8">
        <v>1.7599999999999999E-28</v>
      </c>
    </row>
    <row r="6" spans="1:4" x14ac:dyDescent="0.2">
      <c r="A6" s="13" t="s">
        <v>50</v>
      </c>
      <c r="B6" s="18" t="s">
        <v>8</v>
      </c>
      <c r="C6" s="15">
        <v>11</v>
      </c>
      <c r="D6" s="8">
        <v>1.18E-8</v>
      </c>
    </row>
    <row r="7" spans="1:4" x14ac:dyDescent="0.2">
      <c r="A7" s="13" t="s">
        <v>39</v>
      </c>
      <c r="B7" s="18" t="s">
        <v>7</v>
      </c>
      <c r="C7" s="15">
        <v>9</v>
      </c>
      <c r="D7" s="8">
        <v>2.8200000000000001E-7</v>
      </c>
    </row>
    <row r="8" spans="1:4" ht="28.5" x14ac:dyDescent="0.2">
      <c r="A8" s="13" t="s">
        <v>52</v>
      </c>
      <c r="B8" s="18" t="s">
        <v>13</v>
      </c>
      <c r="C8" s="15">
        <v>7</v>
      </c>
      <c r="D8" s="8">
        <v>7.06E-7</v>
      </c>
    </row>
    <row r="9" spans="1:4" ht="28.5" x14ac:dyDescent="0.2">
      <c r="A9" s="13" t="s">
        <v>51</v>
      </c>
      <c r="B9" s="18" t="s">
        <v>10</v>
      </c>
      <c r="C9" s="15">
        <v>9</v>
      </c>
      <c r="D9" s="8">
        <v>1.04E-6</v>
      </c>
    </row>
    <row r="10" spans="1:4" x14ac:dyDescent="0.2">
      <c r="A10" s="13" t="s">
        <v>49</v>
      </c>
      <c r="B10" s="18" t="s">
        <v>6</v>
      </c>
      <c r="C10" s="15">
        <v>9</v>
      </c>
      <c r="D10" s="8">
        <v>1.04E-6</v>
      </c>
    </row>
    <row r="11" spans="1:4" ht="28.5" x14ac:dyDescent="0.2">
      <c r="A11" s="13" t="s">
        <v>42</v>
      </c>
      <c r="B11" s="18" t="s">
        <v>12</v>
      </c>
      <c r="C11" s="15">
        <v>7</v>
      </c>
      <c r="D11" s="8">
        <v>8.8000000000000004E-6</v>
      </c>
    </row>
    <row r="12" spans="1:4" ht="28.5" x14ac:dyDescent="0.2">
      <c r="A12" s="13" t="s">
        <v>40</v>
      </c>
      <c r="B12" s="18" t="s">
        <v>9</v>
      </c>
      <c r="C12" s="15">
        <v>8</v>
      </c>
      <c r="D12" s="8">
        <v>8.8000000000000004E-6</v>
      </c>
    </row>
    <row r="13" spans="1:4" x14ac:dyDescent="0.2">
      <c r="A13" s="13" t="s">
        <v>48</v>
      </c>
      <c r="B13" s="18" t="s">
        <v>5</v>
      </c>
      <c r="C13" s="15">
        <v>8</v>
      </c>
      <c r="D13" s="8">
        <v>8.8000000000000004E-6</v>
      </c>
    </row>
    <row r="14" spans="1:4" x14ac:dyDescent="0.2">
      <c r="A14" s="13" t="s">
        <v>53</v>
      </c>
      <c r="B14" s="18" t="s">
        <v>14</v>
      </c>
      <c r="C14" s="15">
        <v>7</v>
      </c>
      <c r="D14" s="8">
        <v>1.84E-5</v>
      </c>
    </row>
    <row r="15" spans="1:4" x14ac:dyDescent="0.2">
      <c r="A15" s="13" t="s">
        <v>38</v>
      </c>
      <c r="B15" s="18" t="s">
        <v>4</v>
      </c>
      <c r="C15" s="15">
        <v>7</v>
      </c>
      <c r="D15" s="8">
        <v>6.7199999999999994E-5</v>
      </c>
    </row>
    <row r="16" spans="1:4" x14ac:dyDescent="0.2">
      <c r="A16" s="13" t="s">
        <v>75</v>
      </c>
      <c r="B16" s="18" t="s">
        <v>69</v>
      </c>
      <c r="C16" s="15">
        <v>7</v>
      </c>
      <c r="D16" s="8">
        <v>6.7199999999999994E-5</v>
      </c>
    </row>
    <row r="17" spans="1:4" x14ac:dyDescent="0.2">
      <c r="A17" s="13" t="s">
        <v>61</v>
      </c>
      <c r="B17" s="18" t="s">
        <v>24</v>
      </c>
      <c r="C17" s="15">
        <v>7</v>
      </c>
      <c r="D17" s="8">
        <v>6.7199999999999994E-5</v>
      </c>
    </row>
    <row r="18" spans="1:4" x14ac:dyDescent="0.2">
      <c r="A18" s="13" t="s">
        <v>60</v>
      </c>
      <c r="B18" s="18" t="s">
        <v>23</v>
      </c>
      <c r="C18" s="15">
        <v>6</v>
      </c>
      <c r="D18" s="8">
        <v>5.8200000000000005E-4</v>
      </c>
    </row>
    <row r="19" spans="1:4" x14ac:dyDescent="0.2">
      <c r="A19" s="13" t="s">
        <v>76</v>
      </c>
      <c r="B19" s="18" t="s">
        <v>70</v>
      </c>
      <c r="C19" s="15">
        <v>5</v>
      </c>
      <c r="D19" s="8">
        <v>9.8200000000000002E-4</v>
      </c>
    </row>
    <row r="20" spans="1:4" x14ac:dyDescent="0.2">
      <c r="A20" s="13" t="s">
        <v>77</v>
      </c>
      <c r="B20" s="18" t="s">
        <v>71</v>
      </c>
      <c r="C20" s="15">
        <v>3</v>
      </c>
      <c r="D20" s="8">
        <v>1.24E-3</v>
      </c>
    </row>
    <row r="21" spans="1:4" x14ac:dyDescent="0.2">
      <c r="A21" s="13" t="s">
        <v>78</v>
      </c>
      <c r="B21" s="18" t="s">
        <v>72</v>
      </c>
      <c r="C21" s="15">
        <v>4</v>
      </c>
      <c r="D21" s="8">
        <v>2.1700000000000001E-3</v>
      </c>
    </row>
    <row r="22" spans="1:4" x14ac:dyDescent="0.2">
      <c r="A22" s="13" t="s">
        <v>43</v>
      </c>
      <c r="B22" s="18" t="s">
        <v>15</v>
      </c>
      <c r="C22" s="15">
        <v>4</v>
      </c>
      <c r="D22" s="8">
        <v>2.2899999999999999E-3</v>
      </c>
    </row>
    <row r="23" spans="1:4" x14ac:dyDescent="0.2">
      <c r="A23" s="13" t="s">
        <v>54</v>
      </c>
      <c r="B23" s="18" t="s">
        <v>16</v>
      </c>
      <c r="C23" s="15">
        <v>4</v>
      </c>
      <c r="D23" s="8">
        <v>2.8700000000000002E-3</v>
      </c>
    </row>
    <row r="24" spans="1:4" x14ac:dyDescent="0.2">
      <c r="A24" s="13" t="s">
        <v>57</v>
      </c>
      <c r="B24" s="18" t="s">
        <v>19</v>
      </c>
      <c r="C24" s="15">
        <v>4</v>
      </c>
      <c r="D24" s="8">
        <v>9.5300000000000003E-3</v>
      </c>
    </row>
    <row r="25" spans="1:4" x14ac:dyDescent="0.2">
      <c r="A25" s="13" t="s">
        <v>58</v>
      </c>
      <c r="B25" s="18" t="s">
        <v>20</v>
      </c>
      <c r="C25" s="15">
        <v>3</v>
      </c>
      <c r="D25" s="8">
        <v>1.9800000000000002E-2</v>
      </c>
    </row>
    <row r="26" spans="1:4" x14ac:dyDescent="0.2">
      <c r="A26" s="13" t="s">
        <v>79</v>
      </c>
      <c r="B26" s="18" t="s">
        <v>73</v>
      </c>
      <c r="C26" s="15">
        <v>4</v>
      </c>
      <c r="D26" s="8">
        <v>1.9800000000000002E-2</v>
      </c>
    </row>
    <row r="27" spans="1:4" x14ac:dyDescent="0.2">
      <c r="A27" s="13" t="s">
        <v>80</v>
      </c>
      <c r="B27" s="18" t="s">
        <v>74</v>
      </c>
      <c r="C27" s="15">
        <v>2</v>
      </c>
      <c r="D27" s="8">
        <v>4.2299999999999997E-2</v>
      </c>
    </row>
    <row r="28" spans="1:4" ht="12.75" customHeight="1" x14ac:dyDescent="0.2"/>
    <row r="29" spans="1:4" ht="15" x14ac:dyDescent="0.25">
      <c r="A29" s="65" t="s">
        <v>1077</v>
      </c>
      <c r="B29" s="66"/>
    </row>
    <row r="30" spans="1:4" x14ac:dyDescent="0.2">
      <c r="A30" s="67" t="s">
        <v>64</v>
      </c>
      <c r="B30" s="68"/>
    </row>
  </sheetData>
  <mergeCells count="3">
    <mergeCell ref="A29:B29"/>
    <mergeCell ref="A30:B30"/>
    <mergeCell ref="A1:D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sqref="A1:D1"/>
    </sheetView>
  </sheetViews>
  <sheetFormatPr defaultRowHeight="14.25" x14ac:dyDescent="0.2"/>
  <cols>
    <col min="1" max="1" width="46.28515625" style="17" bestFit="1" customWidth="1"/>
    <col min="2" max="2" width="85.7109375" style="20" customWidth="1"/>
    <col min="3" max="3" width="18.7109375" style="19" bestFit="1" customWidth="1"/>
    <col min="4" max="4" width="13.5703125" style="19" bestFit="1" customWidth="1"/>
    <col min="5" max="16384" width="9.140625" style="17"/>
  </cols>
  <sheetData>
    <row r="1" spans="1:4" ht="15" x14ac:dyDescent="0.25">
      <c r="A1" s="70" t="s">
        <v>1064</v>
      </c>
      <c r="B1" s="70"/>
      <c r="C1" s="70"/>
      <c r="D1" s="70"/>
    </row>
    <row r="3" spans="1:4" ht="15" x14ac:dyDescent="0.2">
      <c r="A3" s="10" t="s">
        <v>1061</v>
      </c>
      <c r="B3" s="16" t="s">
        <v>0</v>
      </c>
      <c r="C3" s="12" t="s">
        <v>37</v>
      </c>
      <c r="D3" s="12" t="s">
        <v>84</v>
      </c>
    </row>
    <row r="4" spans="1:4" ht="28.5" x14ac:dyDescent="0.2">
      <c r="A4" s="13" t="s">
        <v>47</v>
      </c>
      <c r="B4" s="18" t="s">
        <v>3</v>
      </c>
      <c r="C4" s="15">
        <v>15</v>
      </c>
      <c r="D4" s="8">
        <v>9.96E-14</v>
      </c>
    </row>
    <row r="5" spans="1:4" x14ac:dyDescent="0.2">
      <c r="A5" s="13" t="s">
        <v>45</v>
      </c>
      <c r="B5" s="18" t="s">
        <v>1</v>
      </c>
      <c r="C5" s="15">
        <v>15</v>
      </c>
      <c r="D5" s="8">
        <v>9.96E-14</v>
      </c>
    </row>
    <row r="6" spans="1:4" x14ac:dyDescent="0.2">
      <c r="A6" s="13" t="s">
        <v>46</v>
      </c>
      <c r="B6" s="18" t="s">
        <v>2</v>
      </c>
      <c r="C6" s="15">
        <v>7</v>
      </c>
      <c r="D6" s="8">
        <v>2.04E-4</v>
      </c>
    </row>
    <row r="7" spans="1:4" x14ac:dyDescent="0.2">
      <c r="A7" s="13" t="s">
        <v>48</v>
      </c>
      <c r="B7" s="18" t="s">
        <v>5</v>
      </c>
      <c r="C7" s="15">
        <v>7</v>
      </c>
      <c r="D7" s="8">
        <v>2.04E-4</v>
      </c>
    </row>
    <row r="8" spans="1:4" ht="28.5" x14ac:dyDescent="0.2">
      <c r="A8" s="13" t="s">
        <v>52</v>
      </c>
      <c r="B8" s="18" t="s">
        <v>13</v>
      </c>
      <c r="C8" s="15">
        <v>5</v>
      </c>
      <c r="D8" s="8">
        <v>2.6200000000000003E-4</v>
      </c>
    </row>
    <row r="9" spans="1:4" x14ac:dyDescent="0.2">
      <c r="A9" s="13" t="s">
        <v>53</v>
      </c>
      <c r="B9" s="18" t="s">
        <v>14</v>
      </c>
      <c r="C9" s="15">
        <v>6</v>
      </c>
      <c r="D9" s="8">
        <v>3.5300000000000002E-4</v>
      </c>
    </row>
    <row r="10" spans="1:4" x14ac:dyDescent="0.2">
      <c r="A10" s="13" t="s">
        <v>50</v>
      </c>
      <c r="B10" s="18" t="s">
        <v>8</v>
      </c>
      <c r="C10" s="15">
        <v>6</v>
      </c>
      <c r="D10" s="8">
        <v>9.7000000000000005E-4</v>
      </c>
    </row>
    <row r="11" spans="1:4" ht="28.5" x14ac:dyDescent="0.2">
      <c r="A11" s="13" t="s">
        <v>51</v>
      </c>
      <c r="B11" s="18" t="s">
        <v>10</v>
      </c>
      <c r="C11" s="15">
        <v>6</v>
      </c>
      <c r="D11" s="8">
        <v>9.7000000000000005E-4</v>
      </c>
    </row>
    <row r="12" spans="1:4" x14ac:dyDescent="0.2">
      <c r="A12" s="13" t="s">
        <v>39</v>
      </c>
      <c r="B12" s="18" t="s">
        <v>7</v>
      </c>
      <c r="C12" s="15">
        <v>5</v>
      </c>
      <c r="D12" s="8">
        <v>2.63E-3</v>
      </c>
    </row>
    <row r="13" spans="1:4" x14ac:dyDescent="0.2">
      <c r="A13" s="13" t="s">
        <v>49</v>
      </c>
      <c r="B13" s="18" t="s">
        <v>6</v>
      </c>
      <c r="C13" s="15">
        <v>5</v>
      </c>
      <c r="D13" s="8">
        <v>6.2700000000000004E-3</v>
      </c>
    </row>
    <row r="14" spans="1:4" x14ac:dyDescent="0.2">
      <c r="A14" s="13" t="s">
        <v>55</v>
      </c>
      <c r="B14" s="18" t="s">
        <v>17</v>
      </c>
      <c r="C14" s="15">
        <v>4</v>
      </c>
      <c r="D14" s="8">
        <v>3.5200000000000002E-2</v>
      </c>
    </row>
    <row r="15" spans="1:4" x14ac:dyDescent="0.2">
      <c r="A15" s="13" t="s">
        <v>82</v>
      </c>
      <c r="B15" s="18" t="s">
        <v>81</v>
      </c>
      <c r="C15" s="15">
        <v>4</v>
      </c>
      <c r="D15" s="8">
        <v>3.5200000000000002E-2</v>
      </c>
    </row>
    <row r="17" spans="1:2" ht="15" x14ac:dyDescent="0.25">
      <c r="A17" s="65" t="s">
        <v>1078</v>
      </c>
      <c r="B17" s="66"/>
    </row>
    <row r="18" spans="1:2" x14ac:dyDescent="0.2">
      <c r="A18" s="61" t="s">
        <v>33</v>
      </c>
      <c r="B18" s="62"/>
    </row>
    <row r="19" spans="1:2" x14ac:dyDescent="0.2">
      <c r="A19" s="61" t="s">
        <v>29</v>
      </c>
      <c r="B19" s="62"/>
    </row>
    <row r="20" spans="1:2" x14ac:dyDescent="0.2">
      <c r="A20" s="61" t="s">
        <v>36</v>
      </c>
      <c r="B20" s="62"/>
    </row>
    <row r="21" spans="1:2" x14ac:dyDescent="0.2">
      <c r="A21" s="61" t="s">
        <v>28</v>
      </c>
      <c r="B21" s="62"/>
    </row>
    <row r="22" spans="1:2" x14ac:dyDescent="0.2">
      <c r="A22" s="61" t="s">
        <v>63</v>
      </c>
      <c r="B22" s="62"/>
    </row>
    <row r="23" spans="1:2" x14ac:dyDescent="0.2">
      <c r="A23" s="61" t="s">
        <v>30</v>
      </c>
      <c r="B23" s="62"/>
    </row>
    <row r="24" spans="1:2" x14ac:dyDescent="0.2">
      <c r="A24" s="61" t="s">
        <v>31</v>
      </c>
      <c r="B24" s="62"/>
    </row>
    <row r="25" spans="1:2" x14ac:dyDescent="0.2">
      <c r="A25" s="61" t="s">
        <v>65</v>
      </c>
      <c r="B25" s="62"/>
    </row>
    <row r="26" spans="1:2" x14ac:dyDescent="0.2">
      <c r="A26" s="61" t="s">
        <v>34</v>
      </c>
      <c r="B26" s="62"/>
    </row>
    <row r="27" spans="1:2" x14ac:dyDescent="0.2">
      <c r="A27" s="61" t="s">
        <v>26</v>
      </c>
      <c r="B27" s="62"/>
    </row>
    <row r="28" spans="1:2" x14ac:dyDescent="0.2">
      <c r="A28" s="61" t="s">
        <v>32</v>
      </c>
      <c r="B28" s="62"/>
    </row>
    <row r="29" spans="1:2" x14ac:dyDescent="0.2">
      <c r="A29" s="61" t="s">
        <v>35</v>
      </c>
      <c r="B29" s="62"/>
    </row>
    <row r="30" spans="1:2" x14ac:dyDescent="0.2">
      <c r="A30" s="61" t="s">
        <v>66</v>
      </c>
      <c r="B30" s="62"/>
    </row>
    <row r="31" spans="1:2" x14ac:dyDescent="0.2">
      <c r="A31" s="61" t="s">
        <v>67</v>
      </c>
      <c r="B31" s="62"/>
    </row>
    <row r="32" spans="1:2" x14ac:dyDescent="0.2">
      <c r="A32" s="61" t="s">
        <v>68</v>
      </c>
      <c r="B32" s="62"/>
    </row>
  </sheetData>
  <sortState ref="A17:A31">
    <sortCondition ref="A17"/>
  </sortState>
  <mergeCells count="17">
    <mergeCell ref="A18:B18"/>
    <mergeCell ref="A19:B19"/>
    <mergeCell ref="A20:B20"/>
    <mergeCell ref="A21:B21"/>
    <mergeCell ref="A1:D1"/>
    <mergeCell ref="A17:B17"/>
    <mergeCell ref="A32:B32"/>
    <mergeCell ref="A27:B27"/>
    <mergeCell ref="A28:B28"/>
    <mergeCell ref="A29:B29"/>
    <mergeCell ref="A30:B30"/>
    <mergeCell ref="A31:B31"/>
    <mergeCell ref="A22:B22"/>
    <mergeCell ref="A23:B23"/>
    <mergeCell ref="A24:B24"/>
    <mergeCell ref="A25:B25"/>
    <mergeCell ref="A26:B26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sqref="A1:D1"/>
    </sheetView>
  </sheetViews>
  <sheetFormatPr defaultRowHeight="15.75" x14ac:dyDescent="0.25"/>
  <cols>
    <col min="1" max="1" width="48.7109375" style="46" bestFit="1" customWidth="1"/>
    <col min="2" max="2" width="85.7109375" style="47" customWidth="1"/>
    <col min="3" max="3" width="21.140625" style="48" bestFit="1" customWidth="1"/>
    <col min="4" max="4" width="13.85546875" style="48" bestFit="1" customWidth="1"/>
    <col min="5" max="16384" width="9.140625" style="1"/>
  </cols>
  <sheetData>
    <row r="1" spans="1:4" x14ac:dyDescent="0.25">
      <c r="A1" s="63" t="s">
        <v>1065</v>
      </c>
      <c r="B1" s="63"/>
      <c r="C1" s="63"/>
      <c r="D1" s="63"/>
    </row>
    <row r="2" spans="1:4" x14ac:dyDescent="0.25">
      <c r="A2" s="1"/>
      <c r="B2" s="1"/>
      <c r="C2" s="1"/>
      <c r="D2" s="1"/>
    </row>
    <row r="3" spans="1:4" x14ac:dyDescent="0.25">
      <c r="A3" s="10" t="s">
        <v>1060</v>
      </c>
      <c r="B3" s="16" t="s">
        <v>0</v>
      </c>
      <c r="C3" s="12" t="s">
        <v>37</v>
      </c>
      <c r="D3" s="12" t="s">
        <v>84</v>
      </c>
    </row>
    <row r="4" spans="1:4" x14ac:dyDescent="0.25">
      <c r="A4" s="13" t="s">
        <v>45</v>
      </c>
      <c r="B4" s="18" t="s">
        <v>1</v>
      </c>
      <c r="C4" s="15">
        <v>10</v>
      </c>
      <c r="D4" s="8">
        <v>2.3699999999999999E-9</v>
      </c>
    </row>
    <row r="5" spans="1:4" x14ac:dyDescent="0.25">
      <c r="A5" s="13" t="s">
        <v>46</v>
      </c>
      <c r="B5" s="18" t="s">
        <v>2</v>
      </c>
      <c r="C5" s="15">
        <v>6</v>
      </c>
      <c r="D5" s="8">
        <v>1.9799999999999999E-4</v>
      </c>
    </row>
    <row r="6" spans="1:4" ht="28.5" x14ac:dyDescent="0.25">
      <c r="A6" s="13" t="s">
        <v>47</v>
      </c>
      <c r="B6" s="18" t="s">
        <v>3</v>
      </c>
      <c r="C6" s="15">
        <v>5</v>
      </c>
      <c r="D6" s="8">
        <v>1.8400000000000001E-3</v>
      </c>
    </row>
    <row r="7" spans="1:4" x14ac:dyDescent="0.25">
      <c r="A7" s="13" t="s">
        <v>53</v>
      </c>
      <c r="B7" s="18" t="s">
        <v>14</v>
      </c>
      <c r="C7" s="15">
        <v>4</v>
      </c>
      <c r="D7" s="8">
        <v>6.5900000000000004E-3</v>
      </c>
    </row>
    <row r="8" spans="1:4" ht="28.5" x14ac:dyDescent="0.25">
      <c r="A8" s="13" t="s">
        <v>52</v>
      </c>
      <c r="B8" s="18" t="s">
        <v>13</v>
      </c>
      <c r="C8" s="15">
        <v>3</v>
      </c>
      <c r="D8" s="8">
        <v>7.9100000000000004E-3</v>
      </c>
    </row>
    <row r="9" spans="1:4" ht="28.5" x14ac:dyDescent="0.25">
      <c r="A9" s="13" t="s">
        <v>51</v>
      </c>
      <c r="B9" s="18" t="s">
        <v>10</v>
      </c>
      <c r="C9" s="15">
        <v>4</v>
      </c>
      <c r="D9" s="8">
        <v>7.9100000000000004E-3</v>
      </c>
    </row>
    <row r="10" spans="1:4" x14ac:dyDescent="0.25">
      <c r="A10" s="13" t="s">
        <v>49</v>
      </c>
      <c r="B10" s="18" t="s">
        <v>6</v>
      </c>
      <c r="C10" s="15">
        <v>4</v>
      </c>
      <c r="D10" s="8">
        <v>7.9100000000000004E-3</v>
      </c>
    </row>
    <row r="11" spans="1:4" x14ac:dyDescent="0.25">
      <c r="A11" s="13" t="s">
        <v>48</v>
      </c>
      <c r="B11" s="18" t="s">
        <v>5</v>
      </c>
      <c r="C11" s="15">
        <v>4</v>
      </c>
      <c r="D11" s="8">
        <v>7.9100000000000004E-3</v>
      </c>
    </row>
    <row r="12" spans="1:4" x14ac:dyDescent="0.25">
      <c r="A12" s="13" t="s">
        <v>43</v>
      </c>
      <c r="B12" s="18" t="s">
        <v>15</v>
      </c>
      <c r="C12" s="15">
        <v>3</v>
      </c>
      <c r="D12" s="8">
        <v>1.0500000000000001E-2</v>
      </c>
    </row>
    <row r="13" spans="1:4" x14ac:dyDescent="0.25">
      <c r="A13" s="13" t="s">
        <v>76</v>
      </c>
      <c r="B13" s="18" t="s">
        <v>70</v>
      </c>
      <c r="C13" s="15">
        <v>3</v>
      </c>
      <c r="D13" s="8">
        <v>2.3599999999999999E-2</v>
      </c>
    </row>
    <row r="14" spans="1:4" x14ac:dyDescent="0.25">
      <c r="A14" s="13" t="s">
        <v>39</v>
      </c>
      <c r="B14" s="18" t="s">
        <v>7</v>
      </c>
      <c r="C14" s="15">
        <v>3</v>
      </c>
      <c r="D14" s="8">
        <v>2.92E-2</v>
      </c>
    </row>
    <row r="15" spans="1:4" x14ac:dyDescent="0.25">
      <c r="A15" s="13" t="s">
        <v>50</v>
      </c>
      <c r="B15" s="18" t="s">
        <v>8</v>
      </c>
      <c r="C15" s="15">
        <v>3</v>
      </c>
      <c r="D15" s="8">
        <v>4.4499999999999998E-2</v>
      </c>
    </row>
    <row r="16" spans="1:4" x14ac:dyDescent="0.25">
      <c r="A16" s="13" t="s">
        <v>79</v>
      </c>
      <c r="B16" s="18" t="s">
        <v>73</v>
      </c>
      <c r="C16" s="15">
        <v>3</v>
      </c>
      <c r="D16" s="8">
        <v>4.4499999999999998E-2</v>
      </c>
    </row>
    <row r="17" spans="1:4" x14ac:dyDescent="0.25">
      <c r="A17" s="17"/>
      <c r="B17" s="20"/>
      <c r="C17" s="19"/>
      <c r="D17" s="19"/>
    </row>
    <row r="18" spans="1:4" x14ac:dyDescent="0.25">
      <c r="A18" s="65" t="s">
        <v>1079</v>
      </c>
      <c r="B18" s="66"/>
      <c r="C18" s="19"/>
      <c r="D18" s="19"/>
    </row>
    <row r="19" spans="1:4" x14ac:dyDescent="0.25">
      <c r="A19" s="61" t="s">
        <v>29</v>
      </c>
      <c r="B19" s="62"/>
      <c r="C19" s="19"/>
      <c r="D19" s="19"/>
    </row>
    <row r="20" spans="1:4" x14ac:dyDescent="0.25">
      <c r="A20" s="61" t="s">
        <v>28</v>
      </c>
      <c r="B20" s="62"/>
      <c r="C20" s="19"/>
      <c r="D20" s="19"/>
    </row>
    <row r="21" spans="1:4" x14ac:dyDescent="0.25">
      <c r="A21" s="61" t="s">
        <v>31</v>
      </c>
      <c r="B21" s="62"/>
      <c r="C21" s="19"/>
      <c r="D21" s="19"/>
    </row>
    <row r="22" spans="1:4" x14ac:dyDescent="0.25">
      <c r="A22" s="61" t="s">
        <v>26</v>
      </c>
      <c r="B22" s="62"/>
      <c r="C22" s="19"/>
      <c r="D22" s="19"/>
    </row>
    <row r="23" spans="1:4" x14ac:dyDescent="0.25">
      <c r="A23" s="61" t="s">
        <v>35</v>
      </c>
      <c r="B23" s="62"/>
      <c r="C23" s="19"/>
      <c r="D23" s="19"/>
    </row>
  </sheetData>
  <sortState ref="A18:A22">
    <sortCondition ref="A18"/>
  </sortState>
  <mergeCells count="7">
    <mergeCell ref="A1:D1"/>
    <mergeCell ref="A23:B23"/>
    <mergeCell ref="A18:B18"/>
    <mergeCell ref="A19:B19"/>
    <mergeCell ref="A20:B20"/>
    <mergeCell ref="A21:B21"/>
    <mergeCell ref="A22:B22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8"/>
  <sheetViews>
    <sheetView workbookViewId="0">
      <selection activeCell="E2" sqref="E2"/>
    </sheetView>
  </sheetViews>
  <sheetFormatPr defaultRowHeight="14.25" x14ac:dyDescent="0.2"/>
  <cols>
    <col min="1" max="1" width="19.42578125" style="17" bestFit="1" customWidth="1"/>
    <col min="2" max="2" width="15.5703125" style="17" bestFit="1" customWidth="1"/>
    <col min="3" max="3" width="8.140625" style="17" bestFit="1" customWidth="1"/>
    <col min="4" max="4" width="9.42578125" style="17" bestFit="1" customWidth="1"/>
    <col min="5" max="16384" width="9.140625" style="17"/>
  </cols>
  <sheetData>
    <row r="1" spans="1:4" ht="15" x14ac:dyDescent="0.25">
      <c r="A1" s="71" t="s">
        <v>1066</v>
      </c>
      <c r="B1" s="71"/>
      <c r="C1" s="71"/>
      <c r="D1" s="71"/>
    </row>
    <row r="2" spans="1:4" ht="15" x14ac:dyDescent="0.25">
      <c r="A2" s="49"/>
      <c r="B2" s="50"/>
      <c r="C2" s="50"/>
      <c r="D2" s="50"/>
    </row>
    <row r="3" spans="1:4" ht="15" x14ac:dyDescent="0.25">
      <c r="A3" s="26" t="s">
        <v>89</v>
      </c>
      <c r="B3" s="27" t="s">
        <v>90</v>
      </c>
      <c r="C3" s="40" t="s">
        <v>1047</v>
      </c>
      <c r="D3" s="28" t="s">
        <v>91</v>
      </c>
    </row>
    <row r="4" spans="1:4" x14ac:dyDescent="0.2">
      <c r="A4" s="29" t="s">
        <v>92</v>
      </c>
      <c r="B4" s="72" t="s">
        <v>29</v>
      </c>
      <c r="C4" s="41">
        <v>4.5883728501326804</v>
      </c>
      <c r="D4" s="30">
        <v>3.8165082245090097E-5</v>
      </c>
    </row>
    <row r="5" spans="1:4" x14ac:dyDescent="0.2">
      <c r="A5" s="29" t="s">
        <v>93</v>
      </c>
      <c r="B5" s="72" t="s">
        <v>94</v>
      </c>
      <c r="C5" s="41">
        <v>4.5613375917168097</v>
      </c>
      <c r="D5" s="30">
        <v>6.84977842278845E-5</v>
      </c>
    </row>
    <row r="6" spans="1:4" x14ac:dyDescent="0.2">
      <c r="A6" s="29" t="s">
        <v>95</v>
      </c>
      <c r="B6" s="72" t="s">
        <v>96</v>
      </c>
      <c r="C6" s="41">
        <v>4.3617536364919802</v>
      </c>
      <c r="D6" s="30">
        <v>2.8037405842995598E-4</v>
      </c>
    </row>
    <row r="7" spans="1:4" x14ac:dyDescent="0.2">
      <c r="A7" s="29" t="s">
        <v>97</v>
      </c>
      <c r="B7" s="72" t="s">
        <v>98</v>
      </c>
      <c r="C7" s="41">
        <v>4.0549591104396301</v>
      </c>
      <c r="D7" s="30">
        <v>4.0283469363585798E-4</v>
      </c>
    </row>
    <row r="8" spans="1:4" x14ac:dyDescent="0.2">
      <c r="A8" s="29" t="s">
        <v>99</v>
      </c>
      <c r="B8" s="72" t="s">
        <v>100</v>
      </c>
      <c r="C8" s="41">
        <v>4.0267611166889301</v>
      </c>
      <c r="D8" s="30">
        <v>9.8382629550707593E-6</v>
      </c>
    </row>
    <row r="9" spans="1:4" x14ac:dyDescent="0.2">
      <c r="A9" s="29" t="s">
        <v>101</v>
      </c>
      <c r="B9" s="73" t="s">
        <v>35</v>
      </c>
      <c r="C9" s="41">
        <v>3.8437274195995701</v>
      </c>
      <c r="D9" s="30">
        <v>6.6972134058318803E-4</v>
      </c>
    </row>
    <row r="10" spans="1:4" x14ac:dyDescent="0.2">
      <c r="A10" s="29" t="s">
        <v>102</v>
      </c>
      <c r="B10" s="72" t="s">
        <v>103</v>
      </c>
      <c r="C10" s="41">
        <v>3.2962174936205502</v>
      </c>
      <c r="D10" s="30">
        <v>2.4112949399233101E-4</v>
      </c>
    </row>
    <row r="11" spans="1:4" x14ac:dyDescent="0.2">
      <c r="A11" s="29" t="s">
        <v>104</v>
      </c>
      <c r="B11" s="72" t="s">
        <v>31</v>
      </c>
      <c r="C11" s="41">
        <v>3.2311012750355301</v>
      </c>
      <c r="D11" s="30">
        <v>3.52862211252269E-4</v>
      </c>
    </row>
    <row r="12" spans="1:4" x14ac:dyDescent="0.2">
      <c r="A12" s="29" t="s">
        <v>105</v>
      </c>
      <c r="B12" s="72" t="s">
        <v>106</v>
      </c>
      <c r="C12" s="41">
        <v>3.1681496388662902</v>
      </c>
      <c r="D12" s="30">
        <v>3.3686989438905402E-3</v>
      </c>
    </row>
    <row r="13" spans="1:4" x14ac:dyDescent="0.2">
      <c r="A13" s="29" t="s">
        <v>107</v>
      </c>
      <c r="B13" s="72" t="s">
        <v>108</v>
      </c>
      <c r="C13" s="41">
        <v>3.0903057085321901</v>
      </c>
      <c r="D13" s="30">
        <v>2.71351967252439E-5</v>
      </c>
    </row>
    <row r="14" spans="1:4" x14ac:dyDescent="0.2">
      <c r="A14" s="29" t="s">
        <v>109</v>
      </c>
      <c r="B14" s="72" t="s">
        <v>110</v>
      </c>
      <c r="C14" s="41">
        <v>3.0559886095107101</v>
      </c>
      <c r="D14" s="30">
        <v>9.3667569186635196E-4</v>
      </c>
    </row>
    <row r="15" spans="1:4" x14ac:dyDescent="0.2">
      <c r="A15" s="29" t="s">
        <v>111</v>
      </c>
      <c r="B15" s="72" t="s">
        <v>112</v>
      </c>
      <c r="C15" s="41">
        <v>3.0381945085623698</v>
      </c>
      <c r="D15" s="30">
        <v>7.4692782381607697E-4</v>
      </c>
    </row>
    <row r="16" spans="1:4" x14ac:dyDescent="0.2">
      <c r="A16" s="29" t="s">
        <v>113</v>
      </c>
      <c r="B16" s="72" t="s">
        <v>114</v>
      </c>
      <c r="C16" s="41">
        <v>3.0265781483567</v>
      </c>
      <c r="D16" s="30">
        <v>1.8244509605236201E-3</v>
      </c>
    </row>
    <row r="17" spans="1:4" x14ac:dyDescent="0.2">
      <c r="A17" s="29" t="s">
        <v>115</v>
      </c>
      <c r="B17" s="72" t="s">
        <v>116</v>
      </c>
      <c r="C17" s="41">
        <v>3.0178479836597298</v>
      </c>
      <c r="D17" s="30">
        <v>2.9688664725506601E-4</v>
      </c>
    </row>
    <row r="18" spans="1:4" x14ac:dyDescent="0.2">
      <c r="A18" s="29" t="s">
        <v>117</v>
      </c>
      <c r="B18" s="72" t="s">
        <v>118</v>
      </c>
      <c r="C18" s="41">
        <v>2.9391863432443901</v>
      </c>
      <c r="D18" s="30">
        <v>8.6013004340172998E-4</v>
      </c>
    </row>
    <row r="19" spans="1:4" x14ac:dyDescent="0.2">
      <c r="A19" s="29" t="s">
        <v>119</v>
      </c>
      <c r="B19" s="72" t="s">
        <v>120</v>
      </c>
      <c r="C19" s="41">
        <v>2.9094491254021002</v>
      </c>
      <c r="D19" s="30">
        <v>1.52637740156591E-2</v>
      </c>
    </row>
    <row r="20" spans="1:4" x14ac:dyDescent="0.2">
      <c r="A20" s="29" t="s">
        <v>121</v>
      </c>
      <c r="B20" s="72" t="s">
        <v>122</v>
      </c>
      <c r="C20" s="41">
        <v>2.90330518070374</v>
      </c>
      <c r="D20" s="30">
        <v>1.0850071307796701E-2</v>
      </c>
    </row>
    <row r="21" spans="1:4" x14ac:dyDescent="0.2">
      <c r="A21" s="29" t="s">
        <v>123</v>
      </c>
      <c r="B21" s="72" t="s">
        <v>124</v>
      </c>
      <c r="C21" s="41">
        <v>2.8935314353636499</v>
      </c>
      <c r="D21" s="30">
        <v>4.2580784824924299E-2</v>
      </c>
    </row>
    <row r="22" spans="1:4" x14ac:dyDescent="0.2">
      <c r="A22" s="29" t="s">
        <v>125</v>
      </c>
      <c r="B22" s="72" t="s">
        <v>26</v>
      </c>
      <c r="C22" s="41">
        <v>2.8722642920835701</v>
      </c>
      <c r="D22" s="30">
        <v>4.8021140729014701E-3</v>
      </c>
    </row>
    <row r="23" spans="1:4" x14ac:dyDescent="0.2">
      <c r="A23" s="29" t="s">
        <v>126</v>
      </c>
      <c r="B23" s="73" t="s">
        <v>127</v>
      </c>
      <c r="C23" s="41">
        <v>2.8334813752832901</v>
      </c>
      <c r="D23" s="30">
        <v>1.4998564356585401E-2</v>
      </c>
    </row>
    <row r="24" spans="1:4" x14ac:dyDescent="0.2">
      <c r="A24" s="29" t="s">
        <v>128</v>
      </c>
      <c r="B24" s="72" t="s">
        <v>129</v>
      </c>
      <c r="C24" s="41">
        <v>2.80830091388157</v>
      </c>
      <c r="D24" s="30">
        <v>8.0989905585389793E-3</v>
      </c>
    </row>
    <row r="25" spans="1:4" x14ac:dyDescent="0.2">
      <c r="A25" s="29" t="s">
        <v>130</v>
      </c>
      <c r="B25" s="72" t="s">
        <v>28</v>
      </c>
      <c r="C25" s="41">
        <v>2.7510896076153499</v>
      </c>
      <c r="D25" s="30">
        <v>5.9494756214570105E-4</v>
      </c>
    </row>
    <row r="26" spans="1:4" x14ac:dyDescent="0.2">
      <c r="A26" s="29" t="s">
        <v>131</v>
      </c>
      <c r="B26" s="72" t="s">
        <v>132</v>
      </c>
      <c r="C26" s="41">
        <v>2.6926806916158101</v>
      </c>
      <c r="D26" s="30">
        <v>1.9909908586773898E-3</v>
      </c>
    </row>
    <row r="27" spans="1:4" x14ac:dyDescent="0.2">
      <c r="A27" s="29" t="s">
        <v>133</v>
      </c>
      <c r="B27" s="72" t="s">
        <v>134</v>
      </c>
      <c r="C27" s="41">
        <v>2.6596088926033601</v>
      </c>
      <c r="D27" s="30">
        <v>6.4498141954124201E-4</v>
      </c>
    </row>
    <row r="28" spans="1:4" x14ac:dyDescent="0.2">
      <c r="A28" s="29" t="s">
        <v>135</v>
      </c>
      <c r="B28" s="72" t="s">
        <v>34</v>
      </c>
      <c r="C28" s="41">
        <v>2.6119829708512201</v>
      </c>
      <c r="D28" s="30">
        <v>2.4820243480513302E-3</v>
      </c>
    </row>
    <row r="29" spans="1:4" x14ac:dyDescent="0.2">
      <c r="A29" s="29" t="s">
        <v>136</v>
      </c>
      <c r="B29" s="73" t="s">
        <v>137</v>
      </c>
      <c r="C29" s="41">
        <v>2.5886427288191198</v>
      </c>
      <c r="D29" s="30">
        <v>2.1268952673221601E-2</v>
      </c>
    </row>
    <row r="30" spans="1:4" x14ac:dyDescent="0.2">
      <c r="A30" s="29" t="s">
        <v>138</v>
      </c>
      <c r="B30" s="72" t="s">
        <v>30</v>
      </c>
      <c r="C30" s="41">
        <v>2.5733869126559799</v>
      </c>
      <c r="D30" s="30">
        <v>8.2019777750787504E-3</v>
      </c>
    </row>
    <row r="31" spans="1:4" x14ac:dyDescent="0.2">
      <c r="A31" s="29" t="s">
        <v>139</v>
      </c>
      <c r="B31" s="72" t="s">
        <v>140</v>
      </c>
      <c r="C31" s="41">
        <v>2.5354402064910202</v>
      </c>
      <c r="D31" s="30">
        <v>2.2554957900082401E-2</v>
      </c>
    </row>
    <row r="32" spans="1:4" x14ac:dyDescent="0.2">
      <c r="A32" s="29" t="s">
        <v>141</v>
      </c>
      <c r="B32" s="72" t="s">
        <v>36</v>
      </c>
      <c r="C32" s="41">
        <v>2.4457794035459202</v>
      </c>
      <c r="D32" s="30">
        <v>6.0417229117039799E-3</v>
      </c>
    </row>
    <row r="33" spans="1:4" x14ac:dyDescent="0.2">
      <c r="A33" s="29" t="s">
        <v>142</v>
      </c>
      <c r="B33" s="72" t="s">
        <v>143</v>
      </c>
      <c r="C33" s="41">
        <v>2.3952113527191901</v>
      </c>
      <c r="D33" s="30">
        <v>2.1117311858512101E-2</v>
      </c>
    </row>
    <row r="34" spans="1:4" x14ac:dyDescent="0.2">
      <c r="A34" s="29" t="s">
        <v>144</v>
      </c>
      <c r="B34" s="72" t="s">
        <v>145</v>
      </c>
      <c r="C34" s="41">
        <v>2.3850485077647399</v>
      </c>
      <c r="D34" s="30">
        <v>3.0235446819971301E-4</v>
      </c>
    </row>
    <row r="35" spans="1:4" x14ac:dyDescent="0.2">
      <c r="A35" s="29" t="s">
        <v>146</v>
      </c>
      <c r="B35" s="72" t="s">
        <v>147</v>
      </c>
      <c r="C35" s="41">
        <v>2.3690422345159199</v>
      </c>
      <c r="D35" s="30">
        <v>4.4744542833596197E-2</v>
      </c>
    </row>
    <row r="36" spans="1:4" x14ac:dyDescent="0.2">
      <c r="A36" s="29" t="s">
        <v>148</v>
      </c>
      <c r="B36" s="72" t="s">
        <v>149</v>
      </c>
      <c r="C36" s="41">
        <v>2.3612726941537101</v>
      </c>
      <c r="D36" s="30">
        <v>2.5964257193361899E-3</v>
      </c>
    </row>
    <row r="37" spans="1:4" x14ac:dyDescent="0.2">
      <c r="A37" s="29" t="s">
        <v>150</v>
      </c>
      <c r="B37" s="72" t="s">
        <v>151</v>
      </c>
      <c r="C37" s="41">
        <v>2.35653468674185</v>
      </c>
      <c r="D37" s="30">
        <v>1.8252638462706999E-2</v>
      </c>
    </row>
    <row r="38" spans="1:4" x14ac:dyDescent="0.2">
      <c r="A38" s="29" t="s">
        <v>152</v>
      </c>
      <c r="B38" s="72" t="s">
        <v>153</v>
      </c>
      <c r="C38" s="41">
        <v>2.3378722589993499</v>
      </c>
      <c r="D38" s="30">
        <v>1.44087888082524E-3</v>
      </c>
    </row>
    <row r="39" spans="1:4" x14ac:dyDescent="0.2">
      <c r="A39" s="29" t="s">
        <v>154</v>
      </c>
      <c r="B39" s="72" t="s">
        <v>155</v>
      </c>
      <c r="C39" s="41">
        <v>2.31986153899995</v>
      </c>
      <c r="D39" s="30">
        <v>6.38825598503388E-4</v>
      </c>
    </row>
    <row r="40" spans="1:4" x14ac:dyDescent="0.2">
      <c r="A40" s="29" t="s">
        <v>156</v>
      </c>
      <c r="B40" s="72" t="s">
        <v>157</v>
      </c>
      <c r="C40" s="41">
        <v>2.2815181321523901</v>
      </c>
      <c r="D40" s="30">
        <v>4.3923630166804099E-4</v>
      </c>
    </row>
    <row r="41" spans="1:4" x14ac:dyDescent="0.2">
      <c r="A41" s="29" t="s">
        <v>158</v>
      </c>
      <c r="B41" s="72" t="s">
        <v>159</v>
      </c>
      <c r="C41" s="41">
        <v>2.2649518900524002</v>
      </c>
      <c r="D41" s="30">
        <v>8.2391537289599299E-4</v>
      </c>
    </row>
    <row r="42" spans="1:4" x14ac:dyDescent="0.2">
      <c r="A42" s="29" t="s">
        <v>160</v>
      </c>
      <c r="B42" s="73" t="s">
        <v>161</v>
      </c>
      <c r="C42" s="41">
        <v>2.1970788114202402</v>
      </c>
      <c r="D42" s="30">
        <v>4.5444818505159301E-4</v>
      </c>
    </row>
    <row r="43" spans="1:4" x14ac:dyDescent="0.2">
      <c r="A43" s="29" t="s">
        <v>162</v>
      </c>
      <c r="B43" s="72" t="s">
        <v>163</v>
      </c>
      <c r="C43" s="41">
        <v>2.1965596024536702</v>
      </c>
      <c r="D43" s="30">
        <v>2.9212253075047699E-3</v>
      </c>
    </row>
    <row r="44" spans="1:4" x14ac:dyDescent="0.2">
      <c r="A44" s="29" t="s">
        <v>164</v>
      </c>
      <c r="B44" s="72" t="s">
        <v>165</v>
      </c>
      <c r="C44" s="41">
        <v>2.1778541914235601</v>
      </c>
      <c r="D44" s="30">
        <v>2.2418287366012999E-3</v>
      </c>
    </row>
    <row r="45" spans="1:4" x14ac:dyDescent="0.2">
      <c r="A45" s="29" t="s">
        <v>166</v>
      </c>
      <c r="B45" s="72" t="s">
        <v>167</v>
      </c>
      <c r="C45" s="41">
        <v>2.1605944500130199</v>
      </c>
      <c r="D45" s="30">
        <v>9.6278571973277202E-3</v>
      </c>
    </row>
    <row r="46" spans="1:4" x14ac:dyDescent="0.2">
      <c r="A46" s="29" t="s">
        <v>168</v>
      </c>
      <c r="B46" s="72" t="s">
        <v>169</v>
      </c>
      <c r="C46" s="41">
        <v>2.1391537557300002</v>
      </c>
      <c r="D46" s="30">
        <v>3.7454303574867001E-3</v>
      </c>
    </row>
    <row r="47" spans="1:4" x14ac:dyDescent="0.2">
      <c r="A47" s="29" t="s">
        <v>170</v>
      </c>
      <c r="B47" s="72" t="s">
        <v>171</v>
      </c>
      <c r="C47" s="41">
        <v>2.13529360195855</v>
      </c>
      <c r="D47" s="30">
        <v>1.20334205775844E-4</v>
      </c>
    </row>
    <row r="48" spans="1:4" x14ac:dyDescent="0.2">
      <c r="A48" s="29" t="s">
        <v>172</v>
      </c>
      <c r="B48" s="72" t="s">
        <v>173</v>
      </c>
      <c r="C48" s="41">
        <v>2.1335804078670999</v>
      </c>
      <c r="D48" s="30">
        <v>3.3075075235795302E-2</v>
      </c>
    </row>
    <row r="49" spans="1:4" x14ac:dyDescent="0.2">
      <c r="A49" s="29" t="s">
        <v>174</v>
      </c>
      <c r="B49" s="72" t="s">
        <v>175</v>
      </c>
      <c r="C49" s="41">
        <v>2.1322559191430899</v>
      </c>
      <c r="D49" s="30">
        <v>3.1600178719868297E-8</v>
      </c>
    </row>
    <row r="50" spans="1:4" x14ac:dyDescent="0.2">
      <c r="A50" s="29" t="s">
        <v>176</v>
      </c>
      <c r="B50" s="72" t="s">
        <v>177</v>
      </c>
      <c r="C50" s="41">
        <v>2.1159187682725098</v>
      </c>
      <c r="D50" s="30">
        <v>5.5025380395493702E-3</v>
      </c>
    </row>
    <row r="51" spans="1:4" x14ac:dyDescent="0.2">
      <c r="A51" s="29" t="s">
        <v>178</v>
      </c>
      <c r="B51" s="72" t="s">
        <v>179</v>
      </c>
      <c r="C51" s="41">
        <v>2.1085233550149902</v>
      </c>
      <c r="D51" s="30">
        <v>4.0583019040929102E-3</v>
      </c>
    </row>
    <row r="52" spans="1:4" x14ac:dyDescent="0.2">
      <c r="A52" s="29" t="s">
        <v>180</v>
      </c>
      <c r="B52" s="72" t="s">
        <v>181</v>
      </c>
      <c r="C52" s="41">
        <v>2.1061803993636299</v>
      </c>
      <c r="D52" s="30">
        <v>3.7532692078493801E-2</v>
      </c>
    </row>
    <row r="53" spans="1:4" x14ac:dyDescent="0.2">
      <c r="A53" s="29" t="s">
        <v>182</v>
      </c>
      <c r="B53" s="72" t="s">
        <v>183</v>
      </c>
      <c r="C53" s="41">
        <v>2.1044440838715102</v>
      </c>
      <c r="D53" s="30">
        <v>1.0568600399104499E-4</v>
      </c>
    </row>
    <row r="54" spans="1:4" x14ac:dyDescent="0.2">
      <c r="A54" s="29" t="s">
        <v>184</v>
      </c>
      <c r="B54" s="72" t="s">
        <v>185</v>
      </c>
      <c r="C54" s="41">
        <v>2.1026923049253501</v>
      </c>
      <c r="D54" s="30">
        <v>4.2667167098378901E-2</v>
      </c>
    </row>
    <row r="55" spans="1:4" x14ac:dyDescent="0.2">
      <c r="A55" s="29" t="s">
        <v>186</v>
      </c>
      <c r="B55" s="72" t="s">
        <v>187</v>
      </c>
      <c r="C55" s="41">
        <v>2.0973685790914001</v>
      </c>
      <c r="D55" s="30">
        <v>2.4273884261149302E-5</v>
      </c>
    </row>
    <row r="56" spans="1:4" x14ac:dyDescent="0.2">
      <c r="A56" s="29" t="s">
        <v>188</v>
      </c>
      <c r="B56" s="72" t="s">
        <v>189</v>
      </c>
      <c r="C56" s="41">
        <v>2.0838367752916298</v>
      </c>
      <c r="D56" s="30">
        <v>4.4828476096381603E-5</v>
      </c>
    </row>
    <row r="57" spans="1:4" x14ac:dyDescent="0.2">
      <c r="A57" s="29" t="s">
        <v>190</v>
      </c>
      <c r="B57" s="72" t="s">
        <v>191</v>
      </c>
      <c r="C57" s="41">
        <v>2.0470811787807901</v>
      </c>
      <c r="D57" s="30">
        <v>5.1517334847534296E-3</v>
      </c>
    </row>
    <row r="58" spans="1:4" x14ac:dyDescent="0.2">
      <c r="A58" s="29" t="s">
        <v>192</v>
      </c>
      <c r="B58" s="73" t="s">
        <v>193</v>
      </c>
      <c r="C58" s="41">
        <v>2.0225632060821601</v>
      </c>
      <c r="D58" s="30">
        <v>1.3141782677048E-2</v>
      </c>
    </row>
    <row r="59" spans="1:4" x14ac:dyDescent="0.2">
      <c r="A59" s="29" t="s">
        <v>194</v>
      </c>
      <c r="B59" s="72" t="s">
        <v>33</v>
      </c>
      <c r="C59" s="41">
        <v>2.00299539362004</v>
      </c>
      <c r="D59" s="30">
        <v>5.7090210434909104E-3</v>
      </c>
    </row>
    <row r="60" spans="1:4" x14ac:dyDescent="0.2">
      <c r="A60" s="29" t="s">
        <v>195</v>
      </c>
      <c r="B60" s="72" t="s">
        <v>196</v>
      </c>
      <c r="C60" s="41">
        <v>1.9811349712698501</v>
      </c>
      <c r="D60" s="30">
        <v>3.1023048219046101E-3</v>
      </c>
    </row>
    <row r="61" spans="1:4" x14ac:dyDescent="0.2">
      <c r="A61" s="29" t="s">
        <v>197</v>
      </c>
      <c r="B61" s="72" t="s">
        <v>198</v>
      </c>
      <c r="C61" s="41">
        <v>1.9623566957267</v>
      </c>
      <c r="D61" s="30">
        <v>7.6430832956615796E-3</v>
      </c>
    </row>
    <row r="62" spans="1:4" x14ac:dyDescent="0.2">
      <c r="A62" s="29" t="s">
        <v>199</v>
      </c>
      <c r="B62" s="72" t="s">
        <v>200</v>
      </c>
      <c r="C62" s="41">
        <v>1.9547938552308499</v>
      </c>
      <c r="D62" s="30">
        <v>2.08104437666113E-3</v>
      </c>
    </row>
    <row r="63" spans="1:4" x14ac:dyDescent="0.2">
      <c r="A63" s="29" t="s">
        <v>201</v>
      </c>
      <c r="B63" s="72" t="s">
        <v>202</v>
      </c>
      <c r="C63" s="41">
        <v>1.95182550609362</v>
      </c>
      <c r="D63" s="30">
        <v>1.18050561600181E-3</v>
      </c>
    </row>
    <row r="64" spans="1:4" x14ac:dyDescent="0.2">
      <c r="A64" s="29" t="s">
        <v>203</v>
      </c>
      <c r="B64" s="72" t="s">
        <v>204</v>
      </c>
      <c r="C64" s="41">
        <v>1.9461554272657899</v>
      </c>
      <c r="D64" s="30">
        <v>3.7519502488149899E-2</v>
      </c>
    </row>
    <row r="65" spans="1:4" x14ac:dyDescent="0.2">
      <c r="A65" s="29" t="s">
        <v>205</v>
      </c>
      <c r="B65" s="72" t="s">
        <v>206</v>
      </c>
      <c r="C65" s="41">
        <v>1.94413370467924</v>
      </c>
      <c r="D65" s="30">
        <v>1.9937513033529499E-2</v>
      </c>
    </row>
    <row r="66" spans="1:4" x14ac:dyDescent="0.2">
      <c r="A66" s="29" t="s">
        <v>207</v>
      </c>
      <c r="B66" s="72" t="s">
        <v>208</v>
      </c>
      <c r="C66" s="41">
        <v>1.9438291443153</v>
      </c>
      <c r="D66" s="30">
        <v>9.4419269034283493E-3</v>
      </c>
    </row>
    <row r="67" spans="1:4" x14ac:dyDescent="0.2">
      <c r="A67" s="29" t="s">
        <v>209</v>
      </c>
      <c r="B67" s="72" t="s">
        <v>210</v>
      </c>
      <c r="C67" s="41">
        <v>1.90615649197866</v>
      </c>
      <c r="D67" s="30">
        <v>2.47377749864875E-2</v>
      </c>
    </row>
    <row r="68" spans="1:4" x14ac:dyDescent="0.2">
      <c r="A68" s="29" t="s">
        <v>211</v>
      </c>
      <c r="B68" s="73" t="s">
        <v>212</v>
      </c>
      <c r="C68" s="41">
        <v>1.8826187026022001</v>
      </c>
      <c r="D68" s="30">
        <v>4.6347992089061903E-3</v>
      </c>
    </row>
    <row r="69" spans="1:4" x14ac:dyDescent="0.2">
      <c r="A69" s="29" t="s">
        <v>213</v>
      </c>
      <c r="B69" s="72" t="s">
        <v>214</v>
      </c>
      <c r="C69" s="41">
        <v>1.8611696433829401</v>
      </c>
      <c r="D69" s="30">
        <v>1.8778225438305301E-2</v>
      </c>
    </row>
    <row r="70" spans="1:4" x14ac:dyDescent="0.2">
      <c r="A70" s="29" t="s">
        <v>215</v>
      </c>
      <c r="B70" s="72" t="s">
        <v>216</v>
      </c>
      <c r="C70" s="41">
        <v>1.84518500196499</v>
      </c>
      <c r="D70" s="30">
        <v>4.2944174645988799E-2</v>
      </c>
    </row>
    <row r="71" spans="1:4" x14ac:dyDescent="0.2">
      <c r="A71" s="29" t="s">
        <v>217</v>
      </c>
      <c r="B71" s="72" t="s">
        <v>218</v>
      </c>
      <c r="C71" s="41">
        <v>1.8424100589055601</v>
      </c>
      <c r="D71" s="30">
        <v>1.327383774802E-2</v>
      </c>
    </row>
    <row r="72" spans="1:4" x14ac:dyDescent="0.2">
      <c r="A72" s="29" t="s">
        <v>219</v>
      </c>
      <c r="B72" s="72" t="s">
        <v>220</v>
      </c>
      <c r="C72" s="41">
        <v>1.8231903377477501</v>
      </c>
      <c r="D72" s="30">
        <v>2.3031534111274399E-2</v>
      </c>
    </row>
    <row r="73" spans="1:4" x14ac:dyDescent="0.2">
      <c r="A73" s="29" t="s">
        <v>221</v>
      </c>
      <c r="B73" s="72" t="s">
        <v>222</v>
      </c>
      <c r="C73" s="41">
        <v>1.82204948183628</v>
      </c>
      <c r="D73" s="30">
        <v>8.6616165332382495E-5</v>
      </c>
    </row>
    <row r="74" spans="1:4" x14ac:dyDescent="0.2">
      <c r="A74" s="29" t="s">
        <v>223</v>
      </c>
      <c r="B74" s="72" t="s">
        <v>224</v>
      </c>
      <c r="C74" s="41">
        <v>1.82158694955569</v>
      </c>
      <c r="D74" s="30">
        <v>2.1688207301003E-5</v>
      </c>
    </row>
    <row r="75" spans="1:4" x14ac:dyDescent="0.2">
      <c r="A75" s="29" t="s">
        <v>225</v>
      </c>
      <c r="B75" s="72" t="s">
        <v>226</v>
      </c>
      <c r="C75" s="41">
        <v>1.7953308760765601</v>
      </c>
      <c r="D75" s="30">
        <v>4.2180656902765798E-3</v>
      </c>
    </row>
    <row r="76" spans="1:4" x14ac:dyDescent="0.2">
      <c r="A76" s="29" t="s">
        <v>227</v>
      </c>
      <c r="B76" s="72" t="s">
        <v>228</v>
      </c>
      <c r="C76" s="41">
        <v>1.78169375093765</v>
      </c>
      <c r="D76" s="30">
        <v>1.9353835771357001E-5</v>
      </c>
    </row>
    <row r="77" spans="1:4" x14ac:dyDescent="0.2">
      <c r="A77" s="29" t="s">
        <v>229</v>
      </c>
      <c r="B77" s="72" t="s">
        <v>230</v>
      </c>
      <c r="C77" s="41">
        <v>1.77872296020229</v>
      </c>
      <c r="D77" s="30">
        <v>1.7931918134013701E-2</v>
      </c>
    </row>
    <row r="78" spans="1:4" x14ac:dyDescent="0.2">
      <c r="A78" s="29" t="s">
        <v>231</v>
      </c>
      <c r="B78" s="72" t="s">
        <v>232</v>
      </c>
      <c r="C78" s="41">
        <v>1.77483343883978</v>
      </c>
      <c r="D78" s="30">
        <v>4.0860081553719101E-3</v>
      </c>
    </row>
    <row r="79" spans="1:4" x14ac:dyDescent="0.2">
      <c r="A79" s="29" t="s">
        <v>233</v>
      </c>
      <c r="B79" s="72" t="s">
        <v>234</v>
      </c>
      <c r="C79" s="41">
        <v>1.7741286909338101</v>
      </c>
      <c r="D79" s="30">
        <v>5.1623809620382401E-3</v>
      </c>
    </row>
    <row r="80" spans="1:4" x14ac:dyDescent="0.2">
      <c r="A80" s="29" t="s">
        <v>235</v>
      </c>
      <c r="B80" s="72" t="s">
        <v>236</v>
      </c>
      <c r="C80" s="41">
        <v>1.7725469449640801</v>
      </c>
      <c r="D80" s="30">
        <v>4.43555954406828E-2</v>
      </c>
    </row>
    <row r="81" spans="1:4" x14ac:dyDescent="0.2">
      <c r="A81" s="29" t="s">
        <v>237</v>
      </c>
      <c r="B81" s="72" t="s">
        <v>238</v>
      </c>
      <c r="C81" s="41">
        <v>1.7417197543284999</v>
      </c>
      <c r="D81" s="30">
        <v>7.1280724344135399E-3</v>
      </c>
    </row>
    <row r="82" spans="1:4" x14ac:dyDescent="0.2">
      <c r="A82" s="29" t="s">
        <v>239</v>
      </c>
      <c r="B82" s="72" t="s">
        <v>240</v>
      </c>
      <c r="C82" s="41">
        <v>1.73934104212137</v>
      </c>
      <c r="D82" s="30">
        <v>1.4704968848089901E-4</v>
      </c>
    </row>
    <row r="83" spans="1:4" x14ac:dyDescent="0.2">
      <c r="A83" s="29" t="s">
        <v>241</v>
      </c>
      <c r="B83" s="72" t="s">
        <v>242</v>
      </c>
      <c r="C83" s="41">
        <v>1.7372549860688</v>
      </c>
      <c r="D83" s="30">
        <v>1.2421993375108301E-3</v>
      </c>
    </row>
    <row r="84" spans="1:4" x14ac:dyDescent="0.2">
      <c r="A84" s="29" t="s">
        <v>243</v>
      </c>
      <c r="B84" s="72" t="s">
        <v>244</v>
      </c>
      <c r="C84" s="41">
        <v>1.7183857525903199</v>
      </c>
      <c r="D84" s="30">
        <v>4.98348233269243E-3</v>
      </c>
    </row>
    <row r="85" spans="1:4" x14ac:dyDescent="0.2">
      <c r="A85" s="29" t="s">
        <v>245</v>
      </c>
      <c r="B85" s="72" t="s">
        <v>246</v>
      </c>
      <c r="C85" s="41">
        <v>1.71639835148927</v>
      </c>
      <c r="D85" s="30">
        <v>2.5733576863074298E-3</v>
      </c>
    </row>
    <row r="86" spans="1:4" x14ac:dyDescent="0.2">
      <c r="A86" s="29" t="s">
        <v>247</v>
      </c>
      <c r="B86" s="73" t="s">
        <v>248</v>
      </c>
      <c r="C86" s="41">
        <v>1.70651099881107</v>
      </c>
      <c r="D86" s="30">
        <v>1.09691196291024E-2</v>
      </c>
    </row>
    <row r="87" spans="1:4" x14ac:dyDescent="0.2">
      <c r="A87" s="29" t="s">
        <v>249</v>
      </c>
      <c r="B87" s="72" t="s">
        <v>250</v>
      </c>
      <c r="C87" s="41">
        <v>1.70646177305674</v>
      </c>
      <c r="D87" s="30">
        <v>4.1773433989975503E-3</v>
      </c>
    </row>
    <row r="88" spans="1:4" x14ac:dyDescent="0.2">
      <c r="A88" s="29" t="s">
        <v>251</v>
      </c>
      <c r="B88" s="72" t="s">
        <v>252</v>
      </c>
      <c r="C88" s="41">
        <v>1.70295462291924</v>
      </c>
      <c r="D88" s="30">
        <v>3.9135677364919201E-3</v>
      </c>
    </row>
    <row r="89" spans="1:4" x14ac:dyDescent="0.2">
      <c r="A89" s="29" t="s">
        <v>253</v>
      </c>
      <c r="B89" s="72" t="s">
        <v>254</v>
      </c>
      <c r="C89" s="41">
        <v>1.7014903406998501</v>
      </c>
      <c r="D89" s="30">
        <v>3.40009860724537E-4</v>
      </c>
    </row>
    <row r="90" spans="1:4" x14ac:dyDescent="0.2">
      <c r="A90" s="29" t="s">
        <v>255</v>
      </c>
      <c r="B90" s="72" t="s">
        <v>256</v>
      </c>
      <c r="C90" s="41">
        <v>1.7011117070395001</v>
      </c>
      <c r="D90" s="30">
        <v>5.5663452879334503E-5</v>
      </c>
    </row>
    <row r="91" spans="1:4" x14ac:dyDescent="0.2">
      <c r="A91" s="29" t="s">
        <v>257</v>
      </c>
      <c r="B91" s="72" t="s">
        <v>258</v>
      </c>
      <c r="C91" s="41">
        <v>1.69122108240136</v>
      </c>
      <c r="D91" s="30">
        <v>3.8329623495585701E-3</v>
      </c>
    </row>
    <row r="92" spans="1:4" x14ac:dyDescent="0.2">
      <c r="A92" s="29" t="s">
        <v>259</v>
      </c>
      <c r="B92" s="72" t="s">
        <v>260</v>
      </c>
      <c r="C92" s="41">
        <v>1.6867730213915599</v>
      </c>
      <c r="D92" s="30">
        <v>3.6695614526598197E-2</v>
      </c>
    </row>
    <row r="93" spans="1:4" x14ac:dyDescent="0.2">
      <c r="A93" s="29" t="s">
        <v>261</v>
      </c>
      <c r="B93" s="72" t="s">
        <v>262</v>
      </c>
      <c r="C93" s="41">
        <v>1.67070251524216</v>
      </c>
      <c r="D93" s="30">
        <v>1.217779657396E-2</v>
      </c>
    </row>
    <row r="94" spans="1:4" x14ac:dyDescent="0.2">
      <c r="A94" s="29" t="s">
        <v>263</v>
      </c>
      <c r="B94" s="72" t="s">
        <v>264</v>
      </c>
      <c r="C94" s="41">
        <v>1.6614085404001799</v>
      </c>
      <c r="D94" s="30">
        <v>2.10398619727196E-3</v>
      </c>
    </row>
    <row r="95" spans="1:4" x14ac:dyDescent="0.2">
      <c r="A95" s="29" t="s">
        <v>265</v>
      </c>
      <c r="B95" s="72" t="s">
        <v>266</v>
      </c>
      <c r="C95" s="41">
        <v>1.6611932069630799</v>
      </c>
      <c r="D95" s="30">
        <v>3.1700804814336202E-2</v>
      </c>
    </row>
    <row r="96" spans="1:4" x14ac:dyDescent="0.2">
      <c r="A96" s="29" t="s">
        <v>267</v>
      </c>
      <c r="B96" s="72" t="s">
        <v>268</v>
      </c>
      <c r="C96" s="41">
        <v>1.6598165142125401</v>
      </c>
      <c r="D96" s="30">
        <v>3.4841099264593701E-2</v>
      </c>
    </row>
    <row r="97" spans="1:4" x14ac:dyDescent="0.2">
      <c r="A97" s="29" t="s">
        <v>269</v>
      </c>
      <c r="B97" s="72" t="s">
        <v>270</v>
      </c>
      <c r="C97" s="41">
        <v>1.6489381020014</v>
      </c>
      <c r="D97" s="30">
        <v>1.9832712185101301E-2</v>
      </c>
    </row>
    <row r="98" spans="1:4" x14ac:dyDescent="0.2">
      <c r="A98" s="29" t="s">
        <v>271</v>
      </c>
      <c r="B98" s="72" t="s">
        <v>272</v>
      </c>
      <c r="C98" s="41">
        <v>1.6406426458985801</v>
      </c>
      <c r="D98" s="30">
        <v>8.3157998464223094E-3</v>
      </c>
    </row>
    <row r="99" spans="1:4" x14ac:dyDescent="0.2">
      <c r="A99" s="29" t="s">
        <v>273</v>
      </c>
      <c r="B99" s="72" t="s">
        <v>274</v>
      </c>
      <c r="C99" s="41">
        <v>1.6340412200851899</v>
      </c>
      <c r="D99" s="30">
        <v>1.6990811943284501E-2</v>
      </c>
    </row>
    <row r="100" spans="1:4" x14ac:dyDescent="0.2">
      <c r="A100" s="29" t="s">
        <v>275</v>
      </c>
      <c r="B100" s="73" t="s">
        <v>276</v>
      </c>
      <c r="C100" s="41">
        <v>1.6294275439883601</v>
      </c>
      <c r="D100" s="30">
        <v>9.2472553300617299E-4</v>
      </c>
    </row>
    <row r="101" spans="1:4" x14ac:dyDescent="0.2">
      <c r="A101" s="29" t="s">
        <v>277</v>
      </c>
      <c r="B101" s="72" t="s">
        <v>278</v>
      </c>
      <c r="C101" s="41">
        <v>1.6092214276609</v>
      </c>
      <c r="D101" s="30">
        <v>7.3244047809454104E-3</v>
      </c>
    </row>
    <row r="102" spans="1:4" x14ac:dyDescent="0.2">
      <c r="A102" s="29" t="s">
        <v>279</v>
      </c>
      <c r="B102" s="72" t="s">
        <v>280</v>
      </c>
      <c r="C102" s="41">
        <v>1.6076750938472999</v>
      </c>
      <c r="D102" s="30">
        <v>3.9739493267609699E-2</v>
      </c>
    </row>
    <row r="103" spans="1:4" x14ac:dyDescent="0.2">
      <c r="A103" s="29" t="s">
        <v>281</v>
      </c>
      <c r="B103" s="72" t="s">
        <v>282</v>
      </c>
      <c r="C103" s="41">
        <v>1.59572216127296</v>
      </c>
      <c r="D103" s="30">
        <v>1.3643205010117E-2</v>
      </c>
    </row>
    <row r="104" spans="1:4" x14ac:dyDescent="0.2">
      <c r="A104" s="29" t="s">
        <v>283</v>
      </c>
      <c r="B104" s="73" t="s">
        <v>284</v>
      </c>
      <c r="C104" s="41">
        <v>1.59364577361201</v>
      </c>
      <c r="D104" s="30">
        <v>1.7399985402850101E-3</v>
      </c>
    </row>
    <row r="105" spans="1:4" x14ac:dyDescent="0.2">
      <c r="A105" s="29" t="s">
        <v>285</v>
      </c>
      <c r="B105" s="72" t="s">
        <v>32</v>
      </c>
      <c r="C105" s="41">
        <v>1.5752835085955501</v>
      </c>
      <c r="D105" s="30">
        <v>8.4800017616644397E-4</v>
      </c>
    </row>
    <row r="106" spans="1:4" x14ac:dyDescent="0.2">
      <c r="A106" s="29" t="s">
        <v>286</v>
      </c>
      <c r="B106" s="72" t="s">
        <v>287</v>
      </c>
      <c r="C106" s="41">
        <v>1.57475270983888</v>
      </c>
      <c r="D106" s="30">
        <v>1.0147523649446599E-2</v>
      </c>
    </row>
    <row r="107" spans="1:4" x14ac:dyDescent="0.2">
      <c r="A107" s="29" t="s">
        <v>288</v>
      </c>
      <c r="B107" s="72" t="s">
        <v>289</v>
      </c>
      <c r="C107" s="41">
        <v>1.5608050706741401</v>
      </c>
      <c r="D107" s="30">
        <v>1.4354649384279599E-3</v>
      </c>
    </row>
    <row r="108" spans="1:4" x14ac:dyDescent="0.2">
      <c r="A108" s="29" t="s">
        <v>290</v>
      </c>
      <c r="B108" s="72" t="s">
        <v>291</v>
      </c>
      <c r="C108" s="41">
        <v>1.5597403249749899</v>
      </c>
      <c r="D108" s="30">
        <v>2.9471675048749601E-2</v>
      </c>
    </row>
    <row r="109" spans="1:4" x14ac:dyDescent="0.2">
      <c r="A109" s="29" t="s">
        <v>292</v>
      </c>
      <c r="B109" s="72" t="s">
        <v>293</v>
      </c>
      <c r="C109" s="41">
        <v>1.55766825625293</v>
      </c>
      <c r="D109" s="30">
        <v>1.7981292120302202E-2</v>
      </c>
    </row>
    <row r="110" spans="1:4" x14ac:dyDescent="0.2">
      <c r="A110" s="29" t="s">
        <v>294</v>
      </c>
      <c r="B110" s="72" t="s">
        <v>295</v>
      </c>
      <c r="C110" s="41">
        <v>1.55730311928528</v>
      </c>
      <c r="D110" s="30">
        <v>4.2867007610904499E-2</v>
      </c>
    </row>
    <row r="111" spans="1:4" x14ac:dyDescent="0.2">
      <c r="A111" s="29" t="s">
        <v>296</v>
      </c>
      <c r="B111" s="72" t="s">
        <v>297</v>
      </c>
      <c r="C111" s="41">
        <v>1.5567138754629299</v>
      </c>
      <c r="D111" s="30">
        <v>3.70583056189649E-2</v>
      </c>
    </row>
    <row r="112" spans="1:4" x14ac:dyDescent="0.2">
      <c r="A112" s="29" t="s">
        <v>298</v>
      </c>
      <c r="B112" s="72" t="s">
        <v>299</v>
      </c>
      <c r="C112" s="41">
        <v>1.55646934857706</v>
      </c>
      <c r="D112" s="30">
        <v>3.0558331617081398E-5</v>
      </c>
    </row>
    <row r="113" spans="1:4" x14ac:dyDescent="0.2">
      <c r="A113" s="29" t="s">
        <v>300</v>
      </c>
      <c r="B113" s="72" t="s">
        <v>301</v>
      </c>
      <c r="C113" s="41">
        <v>1.553808557755</v>
      </c>
      <c r="D113" s="30">
        <v>9.5296493212059603E-4</v>
      </c>
    </row>
    <row r="114" spans="1:4" x14ac:dyDescent="0.2">
      <c r="A114" s="29" t="s">
        <v>302</v>
      </c>
      <c r="B114" s="72" t="s">
        <v>303</v>
      </c>
      <c r="C114" s="41">
        <v>1.5524646441513601</v>
      </c>
      <c r="D114" s="30">
        <v>9.4422979104971608E-3</v>
      </c>
    </row>
    <row r="115" spans="1:4" x14ac:dyDescent="0.2">
      <c r="A115" s="29" t="s">
        <v>304</v>
      </c>
      <c r="B115" s="72" t="s">
        <v>305</v>
      </c>
      <c r="C115" s="41">
        <v>1.54777558382247</v>
      </c>
      <c r="D115" s="30">
        <v>2.80309238272284E-2</v>
      </c>
    </row>
    <row r="116" spans="1:4" x14ac:dyDescent="0.2">
      <c r="A116" s="29" t="s">
        <v>306</v>
      </c>
      <c r="B116" s="7" t="s">
        <v>307</v>
      </c>
      <c r="C116" s="41">
        <v>1.5454149800514401</v>
      </c>
      <c r="D116" s="30">
        <v>4.0301941926994198E-2</v>
      </c>
    </row>
    <row r="117" spans="1:4" x14ac:dyDescent="0.2">
      <c r="A117" s="29" t="s">
        <v>308</v>
      </c>
      <c r="B117" s="72" t="s">
        <v>309</v>
      </c>
      <c r="C117" s="41">
        <v>1.54412557734225</v>
      </c>
      <c r="D117" s="30">
        <v>2.6628682802257901E-4</v>
      </c>
    </row>
    <row r="118" spans="1:4" x14ac:dyDescent="0.2">
      <c r="A118" s="29" t="s">
        <v>310</v>
      </c>
      <c r="B118" s="72" t="s">
        <v>311</v>
      </c>
      <c r="C118" s="41">
        <v>1.5395941936378299</v>
      </c>
      <c r="D118" s="30">
        <v>1.02428749713581E-3</v>
      </c>
    </row>
    <row r="119" spans="1:4" x14ac:dyDescent="0.2">
      <c r="A119" s="29" t="s">
        <v>312</v>
      </c>
      <c r="B119" s="72" t="s">
        <v>313</v>
      </c>
      <c r="C119" s="41">
        <v>1.53299026575985</v>
      </c>
      <c r="D119" s="30">
        <v>1.07336607576487E-2</v>
      </c>
    </row>
    <row r="120" spans="1:4" x14ac:dyDescent="0.2">
      <c r="A120" s="29" t="s">
        <v>314</v>
      </c>
      <c r="B120" s="72" t="s">
        <v>315</v>
      </c>
      <c r="C120" s="41">
        <v>1.5305560206164599</v>
      </c>
      <c r="D120" s="30">
        <v>7.3055666325697304E-4</v>
      </c>
    </row>
    <row r="121" spans="1:4" x14ac:dyDescent="0.2">
      <c r="A121" s="29" t="s">
        <v>316</v>
      </c>
      <c r="B121" s="72" t="s">
        <v>317</v>
      </c>
      <c r="C121" s="41">
        <v>1.5216490658995701</v>
      </c>
      <c r="D121" s="30">
        <v>7.8212147437050801E-3</v>
      </c>
    </row>
    <row r="122" spans="1:4" x14ac:dyDescent="0.2">
      <c r="A122" s="29" t="s">
        <v>318</v>
      </c>
      <c r="B122" s="72" t="s">
        <v>319</v>
      </c>
      <c r="C122" s="41">
        <v>1.5182941153501599</v>
      </c>
      <c r="D122" s="30">
        <v>8.3004151854244798E-3</v>
      </c>
    </row>
    <row r="123" spans="1:4" x14ac:dyDescent="0.2">
      <c r="A123" s="29" t="s">
        <v>320</v>
      </c>
      <c r="B123" s="72" t="s">
        <v>321</v>
      </c>
      <c r="C123" s="41">
        <v>1.5178825714706601</v>
      </c>
      <c r="D123" s="30">
        <v>5.40882104609913E-3</v>
      </c>
    </row>
    <row r="124" spans="1:4" x14ac:dyDescent="0.2">
      <c r="A124" s="29" t="s">
        <v>322</v>
      </c>
      <c r="B124" s="72" t="s">
        <v>323</v>
      </c>
      <c r="C124" s="41">
        <v>1.5115637551348899</v>
      </c>
      <c r="D124" s="30">
        <v>9.1647468716174203E-3</v>
      </c>
    </row>
    <row r="125" spans="1:4" x14ac:dyDescent="0.2">
      <c r="A125" s="29" t="s">
        <v>324</v>
      </c>
      <c r="B125" s="72" t="s">
        <v>325</v>
      </c>
      <c r="C125" s="41">
        <v>1.50966224831856</v>
      </c>
      <c r="D125" s="30">
        <v>1.5987606127536799E-3</v>
      </c>
    </row>
    <row r="126" spans="1:4" x14ac:dyDescent="0.2">
      <c r="A126" s="29" t="s">
        <v>326</v>
      </c>
      <c r="B126" s="73" t="s">
        <v>327</v>
      </c>
      <c r="C126" s="41">
        <v>1.50920322018405</v>
      </c>
      <c r="D126" s="30">
        <v>2.8297601641154199E-4</v>
      </c>
    </row>
    <row r="127" spans="1:4" x14ac:dyDescent="0.2">
      <c r="A127" s="29" t="s">
        <v>328</v>
      </c>
      <c r="B127" s="72" t="s">
        <v>329</v>
      </c>
      <c r="C127" s="41">
        <v>1.5046508355207699</v>
      </c>
      <c r="D127" s="30">
        <v>4.6277881495413202E-3</v>
      </c>
    </row>
    <row r="128" spans="1:4" x14ac:dyDescent="0.2">
      <c r="A128" s="29" t="s">
        <v>330</v>
      </c>
      <c r="B128" s="72" t="s">
        <v>331</v>
      </c>
      <c r="C128" s="41">
        <v>-1.5025163125477199</v>
      </c>
      <c r="D128" s="30">
        <v>2.89675717282116E-2</v>
      </c>
    </row>
    <row r="129" spans="1:4" x14ac:dyDescent="0.2">
      <c r="A129" s="29" t="s">
        <v>332</v>
      </c>
      <c r="B129" s="72" t="s">
        <v>333</v>
      </c>
      <c r="C129" s="41">
        <v>-1.5084086000257</v>
      </c>
      <c r="D129" s="30">
        <v>1.96779918366326E-6</v>
      </c>
    </row>
    <row r="130" spans="1:4" x14ac:dyDescent="0.2">
      <c r="A130" s="29" t="s">
        <v>334</v>
      </c>
      <c r="B130" s="72" t="s">
        <v>335</v>
      </c>
      <c r="C130" s="41">
        <v>-1.5105378814811501</v>
      </c>
      <c r="D130" s="30">
        <v>5.9938882567778301E-3</v>
      </c>
    </row>
    <row r="131" spans="1:4" x14ac:dyDescent="0.2">
      <c r="A131" s="29" t="s">
        <v>336</v>
      </c>
      <c r="B131" s="72" t="s">
        <v>337</v>
      </c>
      <c r="C131" s="41">
        <v>-1.51382643202075</v>
      </c>
      <c r="D131" s="30">
        <v>5.0123352586718501E-3</v>
      </c>
    </row>
    <row r="132" spans="1:4" x14ac:dyDescent="0.2">
      <c r="A132" s="29" t="s">
        <v>338</v>
      </c>
      <c r="B132" s="72" t="s">
        <v>339</v>
      </c>
      <c r="C132" s="41">
        <v>-1.51534127547554</v>
      </c>
      <c r="D132" s="30">
        <v>3.8769994101083102E-2</v>
      </c>
    </row>
    <row r="133" spans="1:4" x14ac:dyDescent="0.2">
      <c r="A133" s="29" t="s">
        <v>340</v>
      </c>
      <c r="B133" s="72" t="s">
        <v>341</v>
      </c>
      <c r="C133" s="41">
        <v>-1.5153590297784201</v>
      </c>
      <c r="D133" s="30">
        <v>1.54981271001313E-2</v>
      </c>
    </row>
    <row r="134" spans="1:4" x14ac:dyDescent="0.2">
      <c r="A134" s="29" t="s">
        <v>342</v>
      </c>
      <c r="B134" s="72" t="s">
        <v>343</v>
      </c>
      <c r="C134" s="41">
        <v>-1.5156569537392499</v>
      </c>
      <c r="D134" s="30">
        <v>6.1624613511514397E-3</v>
      </c>
    </row>
    <row r="135" spans="1:4" x14ac:dyDescent="0.2">
      <c r="A135" s="29" t="s">
        <v>344</v>
      </c>
      <c r="B135" s="72" t="s">
        <v>345</v>
      </c>
      <c r="C135" s="41">
        <v>-1.51612981445521</v>
      </c>
      <c r="D135" s="30">
        <v>2.0723311097062502E-2</v>
      </c>
    </row>
    <row r="136" spans="1:4" x14ac:dyDescent="0.2">
      <c r="A136" s="29" t="s">
        <v>346</v>
      </c>
      <c r="B136" s="72" t="s">
        <v>347</v>
      </c>
      <c r="C136" s="41">
        <v>-1.51727614108631</v>
      </c>
      <c r="D136" s="30">
        <v>2.05746636693637E-2</v>
      </c>
    </row>
    <row r="137" spans="1:4" x14ac:dyDescent="0.2">
      <c r="A137" s="29" t="s">
        <v>348</v>
      </c>
      <c r="B137" s="72" t="s">
        <v>349</v>
      </c>
      <c r="C137" s="41">
        <v>-1.5181586727937</v>
      </c>
      <c r="D137" s="30">
        <v>4.7069692476423002E-2</v>
      </c>
    </row>
    <row r="138" spans="1:4" x14ac:dyDescent="0.2">
      <c r="A138" s="29" t="s">
        <v>350</v>
      </c>
      <c r="B138" s="72" t="s">
        <v>351</v>
      </c>
      <c r="C138" s="41">
        <v>-1.5200369456413301</v>
      </c>
      <c r="D138" s="30">
        <v>4.4849209466428404E-3</v>
      </c>
    </row>
    <row r="139" spans="1:4" x14ac:dyDescent="0.2">
      <c r="A139" s="29" t="s">
        <v>352</v>
      </c>
      <c r="B139" s="73" t="s">
        <v>353</v>
      </c>
      <c r="C139" s="41">
        <v>-1.5222694214852499</v>
      </c>
      <c r="D139" s="30">
        <v>2.781413349494E-2</v>
      </c>
    </row>
    <row r="140" spans="1:4" x14ac:dyDescent="0.2">
      <c r="A140" s="29" t="s">
        <v>354</v>
      </c>
      <c r="B140" s="72" t="s">
        <v>355</v>
      </c>
      <c r="C140" s="41">
        <v>-1.5222989833418199</v>
      </c>
      <c r="D140" s="30">
        <v>3.9698811821670801E-2</v>
      </c>
    </row>
    <row r="141" spans="1:4" x14ac:dyDescent="0.2">
      <c r="A141" s="29" t="s">
        <v>356</v>
      </c>
      <c r="B141" s="72" t="s">
        <v>357</v>
      </c>
      <c r="C141" s="41">
        <v>-1.52329019069058</v>
      </c>
      <c r="D141" s="30">
        <v>2.45502429169277E-2</v>
      </c>
    </row>
    <row r="142" spans="1:4" x14ac:dyDescent="0.2">
      <c r="A142" s="29" t="s">
        <v>358</v>
      </c>
      <c r="B142" s="72" t="s">
        <v>359</v>
      </c>
      <c r="C142" s="41">
        <v>-1.52354215063581</v>
      </c>
      <c r="D142" s="30">
        <v>2.0262888686151202E-2</v>
      </c>
    </row>
    <row r="143" spans="1:4" x14ac:dyDescent="0.2">
      <c r="A143" s="29" t="s">
        <v>360</v>
      </c>
      <c r="B143" s="72" t="s">
        <v>361</v>
      </c>
      <c r="C143" s="41">
        <v>-1.5256445595076999</v>
      </c>
      <c r="D143" s="30">
        <v>6.2375240733326303E-4</v>
      </c>
    </row>
    <row r="144" spans="1:4" x14ac:dyDescent="0.2">
      <c r="A144" s="29" t="s">
        <v>362</v>
      </c>
      <c r="B144" s="72" t="s">
        <v>363</v>
      </c>
      <c r="C144" s="41">
        <v>-1.52579724013827</v>
      </c>
      <c r="D144" s="30">
        <v>2.55083372720507E-2</v>
      </c>
    </row>
    <row r="145" spans="1:4" x14ac:dyDescent="0.2">
      <c r="A145" s="29" t="s">
        <v>364</v>
      </c>
      <c r="B145" s="73" t="s">
        <v>365</v>
      </c>
      <c r="C145" s="41">
        <v>-1.53246489304469</v>
      </c>
      <c r="D145" s="30">
        <v>1.6310965898739201E-2</v>
      </c>
    </row>
    <row r="146" spans="1:4" x14ac:dyDescent="0.2">
      <c r="A146" s="29" t="s">
        <v>366</v>
      </c>
      <c r="B146" s="73" t="s">
        <v>367</v>
      </c>
      <c r="C146" s="41">
        <v>-1.5338068402062399</v>
      </c>
      <c r="D146" s="30">
        <v>3.6456170362462702E-3</v>
      </c>
    </row>
    <row r="147" spans="1:4" x14ac:dyDescent="0.2">
      <c r="A147" s="29" t="s">
        <v>368</v>
      </c>
      <c r="B147" s="72" t="s">
        <v>369</v>
      </c>
      <c r="C147" s="41">
        <v>-1.53389551279082</v>
      </c>
      <c r="D147" s="30">
        <v>2.4420556866074399E-2</v>
      </c>
    </row>
    <row r="148" spans="1:4" x14ac:dyDescent="0.2">
      <c r="A148" s="29" t="s">
        <v>370</v>
      </c>
      <c r="B148" s="72" t="s">
        <v>371</v>
      </c>
      <c r="C148" s="41">
        <v>-1.5346050829859801</v>
      </c>
      <c r="D148" s="30">
        <v>3.2548006601174899E-2</v>
      </c>
    </row>
    <row r="149" spans="1:4" x14ac:dyDescent="0.2">
      <c r="A149" s="29" t="s">
        <v>372</v>
      </c>
      <c r="B149" s="72" t="s">
        <v>373</v>
      </c>
      <c r="C149" s="41">
        <v>-1.54750628981975</v>
      </c>
      <c r="D149" s="30">
        <v>1.88489081212381E-2</v>
      </c>
    </row>
    <row r="150" spans="1:4" x14ac:dyDescent="0.2">
      <c r="A150" s="29" t="s">
        <v>374</v>
      </c>
      <c r="B150" s="72" t="s">
        <v>375</v>
      </c>
      <c r="C150" s="41">
        <v>-1.54858989705779</v>
      </c>
      <c r="D150" s="30">
        <v>1.39467673806667E-2</v>
      </c>
    </row>
    <row r="151" spans="1:4" x14ac:dyDescent="0.2">
      <c r="A151" s="29" t="s">
        <v>376</v>
      </c>
      <c r="B151" s="73" t="s">
        <v>377</v>
      </c>
      <c r="C151" s="41">
        <v>-1.54938472639192</v>
      </c>
      <c r="D151" s="30">
        <v>4.3070688029956401E-2</v>
      </c>
    </row>
    <row r="152" spans="1:4" x14ac:dyDescent="0.2">
      <c r="A152" s="29" t="s">
        <v>378</v>
      </c>
      <c r="B152" s="72" t="s">
        <v>379</v>
      </c>
      <c r="C152" s="41">
        <v>-1.55383389511662</v>
      </c>
      <c r="D152" s="30">
        <v>1.8245243699887601E-2</v>
      </c>
    </row>
    <row r="153" spans="1:4" x14ac:dyDescent="0.2">
      <c r="A153" s="29" t="s">
        <v>380</v>
      </c>
      <c r="B153" s="72" t="s">
        <v>27</v>
      </c>
      <c r="C153" s="41">
        <v>-1.5613256713991299</v>
      </c>
      <c r="D153" s="30">
        <v>4.7802545283373403E-3</v>
      </c>
    </row>
    <row r="154" spans="1:4" x14ac:dyDescent="0.2">
      <c r="A154" s="29" t="s">
        <v>381</v>
      </c>
      <c r="B154" s="72" t="s">
        <v>382</v>
      </c>
      <c r="C154" s="41">
        <v>-1.5614747858747899</v>
      </c>
      <c r="D154" s="30">
        <v>2.6645025708219101E-2</v>
      </c>
    </row>
    <row r="155" spans="1:4" x14ac:dyDescent="0.2">
      <c r="A155" s="29" t="s">
        <v>383</v>
      </c>
      <c r="B155" s="72" t="s">
        <v>384</v>
      </c>
      <c r="C155" s="41">
        <v>-1.56315117427878</v>
      </c>
      <c r="D155" s="30">
        <v>3.43723841504519E-2</v>
      </c>
    </row>
    <row r="156" spans="1:4" x14ac:dyDescent="0.2">
      <c r="A156" s="29" t="s">
        <v>385</v>
      </c>
      <c r="B156" s="72" t="s">
        <v>386</v>
      </c>
      <c r="C156" s="41">
        <v>-1.56370083702089</v>
      </c>
      <c r="D156" s="30">
        <v>5.0989779611458202E-3</v>
      </c>
    </row>
    <row r="157" spans="1:4" x14ac:dyDescent="0.2">
      <c r="A157" s="29" t="s">
        <v>387</v>
      </c>
      <c r="B157" s="72" t="s">
        <v>388</v>
      </c>
      <c r="C157" s="41">
        <v>-1.5706753069805299</v>
      </c>
      <c r="D157" s="30">
        <v>7.5933708680048896E-3</v>
      </c>
    </row>
    <row r="158" spans="1:4" x14ac:dyDescent="0.2">
      <c r="A158" s="29" t="s">
        <v>389</v>
      </c>
      <c r="B158" s="72" t="s">
        <v>390</v>
      </c>
      <c r="C158" s="41">
        <v>-1.5730865875851401</v>
      </c>
      <c r="D158" s="30">
        <v>4.1272422722591698E-3</v>
      </c>
    </row>
    <row r="159" spans="1:4" x14ac:dyDescent="0.2">
      <c r="A159" s="29" t="s">
        <v>391</v>
      </c>
      <c r="B159" s="72" t="s">
        <v>392</v>
      </c>
      <c r="C159" s="41">
        <v>-1.5742990389481499</v>
      </c>
      <c r="D159" s="30">
        <v>2.19593808392178E-2</v>
      </c>
    </row>
    <row r="160" spans="1:4" x14ac:dyDescent="0.2">
      <c r="A160" s="29" t="s">
        <v>393</v>
      </c>
      <c r="B160" s="72" t="s">
        <v>394</v>
      </c>
      <c r="C160" s="41">
        <v>-1.57548779549938</v>
      </c>
      <c r="D160" s="30">
        <v>2.4104453806395799E-2</v>
      </c>
    </row>
    <row r="161" spans="1:4" x14ac:dyDescent="0.2">
      <c r="A161" s="29" t="s">
        <v>395</v>
      </c>
      <c r="B161" s="73" t="s">
        <v>396</v>
      </c>
      <c r="C161" s="41">
        <v>-1.5760346857166601</v>
      </c>
      <c r="D161" s="30">
        <v>2.44497800700991E-3</v>
      </c>
    </row>
    <row r="162" spans="1:4" x14ac:dyDescent="0.2">
      <c r="A162" s="29" t="s">
        <v>397</v>
      </c>
      <c r="B162" s="72" t="s">
        <v>398</v>
      </c>
      <c r="C162" s="41">
        <v>-1.5788327079781399</v>
      </c>
      <c r="D162" s="30">
        <v>8.2669130477023098E-3</v>
      </c>
    </row>
    <row r="163" spans="1:4" x14ac:dyDescent="0.2">
      <c r="A163" s="29" t="s">
        <v>399</v>
      </c>
      <c r="B163" s="72" t="s">
        <v>400</v>
      </c>
      <c r="C163" s="41">
        <v>-1.5790939567423901</v>
      </c>
      <c r="D163" s="30">
        <v>4.97751806166589E-2</v>
      </c>
    </row>
    <row r="164" spans="1:4" x14ac:dyDescent="0.2">
      <c r="A164" s="29" t="s">
        <v>401</v>
      </c>
      <c r="B164" s="72" t="s">
        <v>402</v>
      </c>
      <c r="C164" s="41">
        <v>-1.58525261935786</v>
      </c>
      <c r="D164" s="30">
        <v>1.8645711801830701E-3</v>
      </c>
    </row>
    <row r="165" spans="1:4" x14ac:dyDescent="0.2">
      <c r="A165" s="29" t="s">
        <v>403</v>
      </c>
      <c r="B165" s="72" t="s">
        <v>404</v>
      </c>
      <c r="C165" s="41">
        <v>-1.58554745374557</v>
      </c>
      <c r="D165" s="30">
        <v>6.01749334904585E-3</v>
      </c>
    </row>
    <row r="166" spans="1:4" x14ac:dyDescent="0.2">
      <c r="A166" s="29" t="s">
        <v>405</v>
      </c>
      <c r="B166" s="72" t="s">
        <v>406</v>
      </c>
      <c r="C166" s="41">
        <v>-1.5867587508576499</v>
      </c>
      <c r="D166" s="30">
        <v>2.0343107564148402E-3</v>
      </c>
    </row>
    <row r="167" spans="1:4" x14ac:dyDescent="0.2">
      <c r="A167" s="29" t="s">
        <v>407</v>
      </c>
      <c r="B167" s="72" t="s">
        <v>408</v>
      </c>
      <c r="C167" s="41">
        <v>-1.5959301644492301</v>
      </c>
      <c r="D167" s="30">
        <v>2.89078953536544E-2</v>
      </c>
    </row>
    <row r="168" spans="1:4" x14ac:dyDescent="0.2">
      <c r="A168" s="29" t="s">
        <v>409</v>
      </c>
      <c r="B168" s="72" t="s">
        <v>410</v>
      </c>
      <c r="C168" s="41">
        <v>-1.59602910263807</v>
      </c>
      <c r="D168" s="30">
        <v>3.9231076862601402E-3</v>
      </c>
    </row>
    <row r="169" spans="1:4" x14ac:dyDescent="0.2">
      <c r="A169" s="29" t="s">
        <v>411</v>
      </c>
      <c r="B169" s="72" t="s">
        <v>412</v>
      </c>
      <c r="C169" s="41">
        <v>-1.61278510726401</v>
      </c>
      <c r="D169" s="30">
        <v>3.8325707411101501E-2</v>
      </c>
    </row>
    <row r="170" spans="1:4" x14ac:dyDescent="0.2">
      <c r="A170" s="29" t="s">
        <v>413</v>
      </c>
      <c r="B170" s="72" t="s">
        <v>414</v>
      </c>
      <c r="C170" s="41">
        <v>-1.6182230077762301</v>
      </c>
      <c r="D170" s="30">
        <v>3.03664404187436E-2</v>
      </c>
    </row>
    <row r="171" spans="1:4" x14ac:dyDescent="0.2">
      <c r="A171" s="29" t="s">
        <v>415</v>
      </c>
      <c r="B171" s="72" t="s">
        <v>416</v>
      </c>
      <c r="C171" s="41">
        <v>-1.6298319120384399</v>
      </c>
      <c r="D171" s="30">
        <v>7.8706584417162807E-3</v>
      </c>
    </row>
    <row r="172" spans="1:4" x14ac:dyDescent="0.2">
      <c r="A172" s="29" t="s">
        <v>417</v>
      </c>
      <c r="B172" s="73" t="s">
        <v>418</v>
      </c>
      <c r="C172" s="41">
        <v>-1.6301038959159699</v>
      </c>
      <c r="D172" s="30">
        <v>1.6814923518552401E-2</v>
      </c>
    </row>
    <row r="173" spans="1:4" x14ac:dyDescent="0.2">
      <c r="A173" s="29" t="s">
        <v>419</v>
      </c>
      <c r="B173" s="72" t="s">
        <v>420</v>
      </c>
      <c r="C173" s="41">
        <v>-1.6402092620711499</v>
      </c>
      <c r="D173" s="30">
        <v>1.26245817695213E-3</v>
      </c>
    </row>
    <row r="174" spans="1:4" x14ac:dyDescent="0.2">
      <c r="A174" s="29" t="s">
        <v>421</v>
      </c>
      <c r="B174" s="72" t="s">
        <v>422</v>
      </c>
      <c r="C174" s="41">
        <v>-1.6408295098263199</v>
      </c>
      <c r="D174" s="30">
        <v>6.5476544917475801E-4</v>
      </c>
    </row>
    <row r="175" spans="1:4" x14ac:dyDescent="0.2">
      <c r="A175" s="29" t="s">
        <v>423</v>
      </c>
      <c r="B175" s="72" t="s">
        <v>424</v>
      </c>
      <c r="C175" s="41">
        <v>-1.64229517586556</v>
      </c>
      <c r="D175" s="30">
        <v>2.26229515581182E-2</v>
      </c>
    </row>
    <row r="176" spans="1:4" x14ac:dyDescent="0.2">
      <c r="A176" s="29" t="s">
        <v>425</v>
      </c>
      <c r="B176" s="72" t="s">
        <v>426</v>
      </c>
      <c r="C176" s="41">
        <v>-1.64311922045335</v>
      </c>
      <c r="D176" s="30">
        <v>5.6326577824876998E-3</v>
      </c>
    </row>
    <row r="177" spans="1:4" x14ac:dyDescent="0.2">
      <c r="A177" s="29" t="s">
        <v>427</v>
      </c>
      <c r="B177" s="72" t="s">
        <v>428</v>
      </c>
      <c r="C177" s="41">
        <v>-1.6438578549101099</v>
      </c>
      <c r="D177" s="30">
        <v>3.9516789026076198E-5</v>
      </c>
    </row>
    <row r="178" spans="1:4" x14ac:dyDescent="0.2">
      <c r="A178" s="29" t="s">
        <v>429</v>
      </c>
      <c r="B178" s="72" t="s">
        <v>430</v>
      </c>
      <c r="C178" s="41">
        <v>-1.6470405694761601</v>
      </c>
      <c r="D178" s="30">
        <v>1.7765203543499399E-2</v>
      </c>
    </row>
    <row r="179" spans="1:4" x14ac:dyDescent="0.2">
      <c r="A179" s="29" t="s">
        <v>431</v>
      </c>
      <c r="B179" s="72" t="s">
        <v>432</v>
      </c>
      <c r="C179" s="41">
        <v>-1.65078258350447</v>
      </c>
      <c r="D179" s="30">
        <v>2.5650702025469098E-3</v>
      </c>
    </row>
    <row r="180" spans="1:4" x14ac:dyDescent="0.2">
      <c r="A180" s="29" t="s">
        <v>433</v>
      </c>
      <c r="B180" s="72" t="s">
        <v>434</v>
      </c>
      <c r="C180" s="41">
        <v>-1.6576722557656201</v>
      </c>
      <c r="D180" s="30">
        <v>7.9843416178379794E-3</v>
      </c>
    </row>
    <row r="181" spans="1:4" x14ac:dyDescent="0.2">
      <c r="A181" s="29" t="s">
        <v>435</v>
      </c>
      <c r="B181" s="73" t="s">
        <v>436</v>
      </c>
      <c r="C181" s="41">
        <v>-1.65947330331666</v>
      </c>
      <c r="D181" s="30">
        <v>6.1687201198795099E-3</v>
      </c>
    </row>
    <row r="182" spans="1:4" x14ac:dyDescent="0.2">
      <c r="A182" s="29" t="s">
        <v>437</v>
      </c>
      <c r="B182" s="72" t="s">
        <v>438</v>
      </c>
      <c r="C182" s="41">
        <v>-1.66916593630608</v>
      </c>
      <c r="D182" s="30">
        <v>2.1453200006093898E-2</v>
      </c>
    </row>
    <row r="183" spans="1:4" x14ac:dyDescent="0.2">
      <c r="A183" s="29" t="s">
        <v>439</v>
      </c>
      <c r="B183" s="72" t="s">
        <v>440</v>
      </c>
      <c r="C183" s="41">
        <v>-1.6749739114473301</v>
      </c>
      <c r="D183" s="30">
        <v>1.2729730842166399E-3</v>
      </c>
    </row>
    <row r="184" spans="1:4" x14ac:dyDescent="0.2">
      <c r="A184" s="29" t="s">
        <v>441</v>
      </c>
      <c r="B184" s="73" t="s">
        <v>442</v>
      </c>
      <c r="C184" s="41">
        <v>-1.6752338651683301</v>
      </c>
      <c r="D184" s="30">
        <v>8.0489012672147302E-3</v>
      </c>
    </row>
    <row r="185" spans="1:4" x14ac:dyDescent="0.2">
      <c r="A185" s="29" t="s">
        <v>443</v>
      </c>
      <c r="B185" s="72" t="s">
        <v>444</v>
      </c>
      <c r="C185" s="41">
        <v>-1.68347089000293</v>
      </c>
      <c r="D185" s="30">
        <v>1.03909167670679E-3</v>
      </c>
    </row>
    <row r="186" spans="1:4" x14ac:dyDescent="0.2">
      <c r="A186" s="29" t="s">
        <v>445</v>
      </c>
      <c r="B186" s="73" t="s">
        <v>446</v>
      </c>
      <c r="C186" s="41">
        <v>-1.68421548648422</v>
      </c>
      <c r="D186" s="30">
        <v>1.03165675950094E-2</v>
      </c>
    </row>
    <row r="187" spans="1:4" x14ac:dyDescent="0.2">
      <c r="A187" s="29" t="s">
        <v>447</v>
      </c>
      <c r="B187" s="72" t="s">
        <v>448</v>
      </c>
      <c r="C187" s="41">
        <v>-1.69414373417041</v>
      </c>
      <c r="D187" s="30">
        <v>2.8995553716126599E-2</v>
      </c>
    </row>
    <row r="188" spans="1:4" x14ac:dyDescent="0.2">
      <c r="A188" s="29" t="s">
        <v>449</v>
      </c>
      <c r="B188" s="72" t="s">
        <v>450</v>
      </c>
      <c r="C188" s="41">
        <v>-1.69914879447933</v>
      </c>
      <c r="D188" s="30">
        <v>5.4136962775635598E-3</v>
      </c>
    </row>
    <row r="189" spans="1:4" x14ac:dyDescent="0.2">
      <c r="A189" s="29" t="s">
        <v>451</v>
      </c>
      <c r="B189" s="72" t="s">
        <v>452</v>
      </c>
      <c r="C189" s="41">
        <v>-1.70013373593161</v>
      </c>
      <c r="D189" s="30">
        <v>2.5186348535985898E-4</v>
      </c>
    </row>
    <row r="190" spans="1:4" x14ac:dyDescent="0.2">
      <c r="A190" s="29" t="s">
        <v>453</v>
      </c>
      <c r="B190" s="72" t="s">
        <v>454</v>
      </c>
      <c r="C190" s="41">
        <v>-1.7038242511609301</v>
      </c>
      <c r="D190" s="30">
        <v>1.0157801286305199E-2</v>
      </c>
    </row>
    <row r="191" spans="1:4" x14ac:dyDescent="0.2">
      <c r="A191" s="29" t="s">
        <v>455</v>
      </c>
      <c r="B191" s="72" t="s">
        <v>456</v>
      </c>
      <c r="C191" s="41">
        <v>-1.7039760359765701</v>
      </c>
      <c r="D191" s="30">
        <v>3.7135412885178097E-2</v>
      </c>
    </row>
    <row r="192" spans="1:4" x14ac:dyDescent="0.2">
      <c r="A192" s="29" t="s">
        <v>457</v>
      </c>
      <c r="B192" s="72" t="s">
        <v>458</v>
      </c>
      <c r="C192" s="41">
        <v>-1.71694686916592</v>
      </c>
      <c r="D192" s="30">
        <v>2.36766688855185E-2</v>
      </c>
    </row>
    <row r="193" spans="1:4" x14ac:dyDescent="0.2">
      <c r="A193" s="29" t="s">
        <v>459</v>
      </c>
      <c r="B193" s="72" t="s">
        <v>460</v>
      </c>
      <c r="C193" s="41">
        <v>-1.72720033497807</v>
      </c>
      <c r="D193" s="30">
        <v>1.6396231342582099E-2</v>
      </c>
    </row>
    <row r="194" spans="1:4" x14ac:dyDescent="0.2">
      <c r="A194" s="29" t="s">
        <v>461</v>
      </c>
      <c r="B194" s="72" t="s">
        <v>462</v>
      </c>
      <c r="C194" s="41">
        <v>-1.7285828667264</v>
      </c>
      <c r="D194" s="30">
        <v>1.7241562510548699E-2</v>
      </c>
    </row>
    <row r="195" spans="1:4" x14ac:dyDescent="0.2">
      <c r="A195" s="29" t="s">
        <v>463</v>
      </c>
      <c r="B195" s="72" t="s">
        <v>464</v>
      </c>
      <c r="C195" s="41">
        <v>-1.7327694407513601</v>
      </c>
      <c r="D195" s="30">
        <v>1.9896890439980799E-2</v>
      </c>
    </row>
    <row r="196" spans="1:4" x14ac:dyDescent="0.2">
      <c r="A196" s="29" t="s">
        <v>465</v>
      </c>
      <c r="B196" s="72" t="s">
        <v>466</v>
      </c>
      <c r="C196" s="41">
        <v>-1.7336498144808701</v>
      </c>
      <c r="D196" s="30">
        <v>4.52173874875836E-3</v>
      </c>
    </row>
    <row r="197" spans="1:4" x14ac:dyDescent="0.2">
      <c r="A197" s="29" t="s">
        <v>467</v>
      </c>
      <c r="B197" s="72" t="s">
        <v>468</v>
      </c>
      <c r="C197" s="41">
        <v>-1.7379254001475199</v>
      </c>
      <c r="D197" s="30">
        <v>1.5663161299409499E-2</v>
      </c>
    </row>
    <row r="198" spans="1:4" x14ac:dyDescent="0.2">
      <c r="A198" s="29" t="s">
        <v>469</v>
      </c>
      <c r="B198" s="73" t="s">
        <v>470</v>
      </c>
      <c r="C198" s="41">
        <v>-1.7394008494642399</v>
      </c>
      <c r="D198" s="30">
        <v>8.8152676504698203E-4</v>
      </c>
    </row>
    <row r="199" spans="1:4" x14ac:dyDescent="0.2">
      <c r="A199" s="29" t="s">
        <v>471</v>
      </c>
      <c r="B199" s="72" t="s">
        <v>472</v>
      </c>
      <c r="C199" s="41">
        <v>-1.74772429567652</v>
      </c>
      <c r="D199" s="30">
        <v>3.39584840968555E-2</v>
      </c>
    </row>
    <row r="200" spans="1:4" x14ac:dyDescent="0.2">
      <c r="A200" s="29" t="s">
        <v>473</v>
      </c>
      <c r="B200" s="72" t="s">
        <v>474</v>
      </c>
      <c r="C200" s="41">
        <v>-1.7493244277817199</v>
      </c>
      <c r="D200" s="30">
        <v>1.4795907580314E-3</v>
      </c>
    </row>
    <row r="201" spans="1:4" x14ac:dyDescent="0.2">
      <c r="A201" s="29" t="s">
        <v>475</v>
      </c>
      <c r="B201" s="72" t="s">
        <v>476</v>
      </c>
      <c r="C201" s="41">
        <v>-1.75365250236112</v>
      </c>
      <c r="D201" s="30">
        <v>7.2338239935802002E-3</v>
      </c>
    </row>
    <row r="202" spans="1:4" x14ac:dyDescent="0.2">
      <c r="A202" s="29" t="s">
        <v>477</v>
      </c>
      <c r="B202" s="72" t="s">
        <v>478</v>
      </c>
      <c r="C202" s="41">
        <v>-1.7556892368352299</v>
      </c>
      <c r="D202" s="30">
        <v>4.0123513097183101E-2</v>
      </c>
    </row>
    <row r="203" spans="1:4" x14ac:dyDescent="0.2">
      <c r="A203" s="29" t="s">
        <v>479</v>
      </c>
      <c r="B203" s="72" t="s">
        <v>480</v>
      </c>
      <c r="C203" s="41">
        <v>-1.7602260796814899</v>
      </c>
      <c r="D203" s="30">
        <v>1.04318604898155E-2</v>
      </c>
    </row>
    <row r="204" spans="1:4" x14ac:dyDescent="0.2">
      <c r="A204" s="29" t="s">
        <v>481</v>
      </c>
      <c r="B204" s="72" t="s">
        <v>482</v>
      </c>
      <c r="C204" s="41">
        <v>-1.76581332174341</v>
      </c>
      <c r="D204" s="30">
        <v>1.2420202237062999E-3</v>
      </c>
    </row>
    <row r="205" spans="1:4" x14ac:dyDescent="0.2">
      <c r="A205" s="29" t="s">
        <v>483</v>
      </c>
      <c r="B205" s="72" t="s">
        <v>484</v>
      </c>
      <c r="C205" s="41">
        <v>-1.7710475181404199</v>
      </c>
      <c r="D205" s="30">
        <v>4.89476793160472E-3</v>
      </c>
    </row>
    <row r="206" spans="1:4" x14ac:dyDescent="0.2">
      <c r="A206" s="29" t="s">
        <v>485</v>
      </c>
      <c r="B206" s="72" t="s">
        <v>486</v>
      </c>
      <c r="C206" s="41">
        <v>-1.7793185065817201</v>
      </c>
      <c r="D206" s="30">
        <v>5.75679819381109E-3</v>
      </c>
    </row>
    <row r="207" spans="1:4" x14ac:dyDescent="0.2">
      <c r="A207" s="29" t="s">
        <v>487</v>
      </c>
      <c r="B207" s="72" t="s">
        <v>488</v>
      </c>
      <c r="C207" s="41">
        <v>-1.78441481389663</v>
      </c>
      <c r="D207" s="30">
        <v>1.4169610217506101E-2</v>
      </c>
    </row>
    <row r="208" spans="1:4" x14ac:dyDescent="0.2">
      <c r="A208" s="29" t="s">
        <v>489</v>
      </c>
      <c r="B208" s="72" t="s">
        <v>490</v>
      </c>
      <c r="C208" s="41">
        <v>-1.78919165713609</v>
      </c>
      <c r="D208" s="30">
        <v>6.0803342971152798E-4</v>
      </c>
    </row>
    <row r="209" spans="1:4" x14ac:dyDescent="0.2">
      <c r="A209" s="29" t="s">
        <v>491</v>
      </c>
      <c r="B209" s="72" t="s">
        <v>492</v>
      </c>
      <c r="C209" s="41">
        <v>-1.79900860528428</v>
      </c>
      <c r="D209" s="30">
        <v>1.73454188022754E-2</v>
      </c>
    </row>
    <row r="210" spans="1:4" x14ac:dyDescent="0.2">
      <c r="A210" s="29" t="s">
        <v>493</v>
      </c>
      <c r="B210" s="72" t="s">
        <v>494</v>
      </c>
      <c r="C210" s="41">
        <v>-1.80044773056823</v>
      </c>
      <c r="D210" s="30">
        <v>1.80360580116175E-3</v>
      </c>
    </row>
    <row r="211" spans="1:4" x14ac:dyDescent="0.2">
      <c r="A211" s="29" t="s">
        <v>495</v>
      </c>
      <c r="B211" s="72" t="s">
        <v>496</v>
      </c>
      <c r="C211" s="41">
        <v>-1.80437870515358</v>
      </c>
      <c r="D211" s="30">
        <v>2.40315170451652E-2</v>
      </c>
    </row>
    <row r="212" spans="1:4" x14ac:dyDescent="0.2">
      <c r="A212" s="29" t="s">
        <v>497</v>
      </c>
      <c r="B212" s="72" t="s">
        <v>498</v>
      </c>
      <c r="C212" s="41">
        <v>-1.8230735568070999</v>
      </c>
      <c r="D212" s="30">
        <v>2.9827664592703598E-2</v>
      </c>
    </row>
    <row r="213" spans="1:4" x14ac:dyDescent="0.2">
      <c r="A213" s="29" t="s">
        <v>499</v>
      </c>
      <c r="B213" s="73" t="s">
        <v>500</v>
      </c>
      <c r="C213" s="41">
        <v>-1.83337541956168</v>
      </c>
      <c r="D213" s="30">
        <v>1.7263157864165799E-4</v>
      </c>
    </row>
    <row r="214" spans="1:4" x14ac:dyDescent="0.2">
      <c r="A214" s="29" t="s">
        <v>501</v>
      </c>
      <c r="B214" s="72" t="s">
        <v>502</v>
      </c>
      <c r="C214" s="41">
        <v>-1.8430379060861499</v>
      </c>
      <c r="D214" s="30">
        <v>1.36140399808611E-2</v>
      </c>
    </row>
    <row r="215" spans="1:4" x14ac:dyDescent="0.2">
      <c r="A215" s="29" t="s">
        <v>503</v>
      </c>
      <c r="B215" s="72" t="s">
        <v>504</v>
      </c>
      <c r="C215" s="41">
        <v>-1.8434796816199399</v>
      </c>
      <c r="D215" s="30">
        <v>3.2675028604525901E-3</v>
      </c>
    </row>
    <row r="216" spans="1:4" x14ac:dyDescent="0.2">
      <c r="A216" s="29" t="s">
        <v>505</v>
      </c>
      <c r="B216" s="72" t="s">
        <v>506</v>
      </c>
      <c r="C216" s="41">
        <v>-1.84990285513042</v>
      </c>
      <c r="D216" s="30">
        <v>3.53685093716914E-6</v>
      </c>
    </row>
    <row r="217" spans="1:4" x14ac:dyDescent="0.2">
      <c r="A217" s="29" t="s">
        <v>507</v>
      </c>
      <c r="B217" s="72" t="s">
        <v>508</v>
      </c>
      <c r="C217" s="41">
        <v>-1.86721317296964</v>
      </c>
      <c r="D217" s="30">
        <v>1.29486749665204E-2</v>
      </c>
    </row>
    <row r="218" spans="1:4" x14ac:dyDescent="0.2">
      <c r="A218" s="29" t="s">
        <v>509</v>
      </c>
      <c r="B218" s="73" t="s">
        <v>510</v>
      </c>
      <c r="C218" s="41">
        <v>-1.8742642108377401</v>
      </c>
      <c r="D218" s="30">
        <v>6.4104951157178405E-5</v>
      </c>
    </row>
    <row r="219" spans="1:4" x14ac:dyDescent="0.2">
      <c r="A219" s="29" t="s">
        <v>511</v>
      </c>
      <c r="B219" s="73" t="s">
        <v>512</v>
      </c>
      <c r="C219" s="41">
        <v>-1.8880401585265301</v>
      </c>
      <c r="D219" s="30">
        <v>9.1870933354167902E-3</v>
      </c>
    </row>
    <row r="220" spans="1:4" x14ac:dyDescent="0.2">
      <c r="A220" s="29" t="s">
        <v>513</v>
      </c>
      <c r="B220" s="73" t="s">
        <v>514</v>
      </c>
      <c r="C220" s="41">
        <v>-1.8905867505052401</v>
      </c>
      <c r="D220" s="30">
        <v>7.7285227001799E-3</v>
      </c>
    </row>
    <row r="221" spans="1:4" x14ac:dyDescent="0.2">
      <c r="A221" s="29" t="s">
        <v>515</v>
      </c>
      <c r="B221" s="73" t="s">
        <v>516</v>
      </c>
      <c r="C221" s="41">
        <v>-1.90730293289974</v>
      </c>
      <c r="D221" s="30">
        <v>1.57207960133884E-2</v>
      </c>
    </row>
    <row r="222" spans="1:4" x14ac:dyDescent="0.2">
      <c r="A222" s="29" t="s">
        <v>517</v>
      </c>
      <c r="B222" s="72" t="s">
        <v>518</v>
      </c>
      <c r="C222" s="41">
        <v>-1.93256230984634</v>
      </c>
      <c r="D222" s="30">
        <v>6.0537964091472295E-4</v>
      </c>
    </row>
    <row r="223" spans="1:4" x14ac:dyDescent="0.2">
      <c r="A223" s="29" t="s">
        <v>519</v>
      </c>
      <c r="B223" s="72" t="s">
        <v>520</v>
      </c>
      <c r="C223" s="41">
        <v>-1.9542974619097899</v>
      </c>
      <c r="D223" s="30">
        <v>1.6545583747364399E-2</v>
      </c>
    </row>
    <row r="224" spans="1:4" x14ac:dyDescent="0.2">
      <c r="A224" s="29" t="s">
        <v>521</v>
      </c>
      <c r="B224" s="72" t="s">
        <v>522</v>
      </c>
      <c r="C224" s="41">
        <v>-1.9591517572041</v>
      </c>
      <c r="D224" s="30">
        <v>3.5226639822892099E-2</v>
      </c>
    </row>
    <row r="225" spans="1:4" x14ac:dyDescent="0.2">
      <c r="A225" s="29" t="s">
        <v>523</v>
      </c>
      <c r="B225" s="72" t="s">
        <v>524</v>
      </c>
      <c r="C225" s="41">
        <v>-1.9826708631152301</v>
      </c>
      <c r="D225" s="30">
        <v>9.2354397715367995E-3</v>
      </c>
    </row>
    <row r="226" spans="1:4" x14ac:dyDescent="0.2">
      <c r="A226" s="29" t="s">
        <v>525</v>
      </c>
      <c r="B226" s="72" t="s">
        <v>526</v>
      </c>
      <c r="C226" s="41">
        <v>-1.9847024920818299</v>
      </c>
      <c r="D226" s="30">
        <v>1.42853559452674E-2</v>
      </c>
    </row>
    <row r="227" spans="1:4" x14ac:dyDescent="0.2">
      <c r="A227" s="29" t="s">
        <v>527</v>
      </c>
      <c r="B227" s="72" t="s">
        <v>528</v>
      </c>
      <c r="C227" s="41">
        <v>-1.98783702536383</v>
      </c>
      <c r="D227" s="30">
        <v>1.0620906412161501E-2</v>
      </c>
    </row>
    <row r="228" spans="1:4" x14ac:dyDescent="0.2">
      <c r="A228" s="29" t="s">
        <v>529</v>
      </c>
      <c r="B228" s="72" t="s">
        <v>530</v>
      </c>
      <c r="C228" s="41">
        <v>-1.98959464746746</v>
      </c>
      <c r="D228" s="30">
        <v>6.8038317029198801E-3</v>
      </c>
    </row>
    <row r="229" spans="1:4" x14ac:dyDescent="0.2">
      <c r="A229" s="29" t="s">
        <v>531</v>
      </c>
      <c r="B229" s="73" t="s">
        <v>532</v>
      </c>
      <c r="C229" s="41">
        <v>-2.0216223109075702</v>
      </c>
      <c r="D229" s="30">
        <v>6.8077258059837803E-4</v>
      </c>
    </row>
    <row r="230" spans="1:4" x14ac:dyDescent="0.2">
      <c r="A230" s="29" t="s">
        <v>533</v>
      </c>
      <c r="B230" s="72" t="s">
        <v>534</v>
      </c>
      <c r="C230" s="41">
        <v>-2.0298057818178599</v>
      </c>
      <c r="D230" s="30">
        <v>2.8027903184277801E-3</v>
      </c>
    </row>
    <row r="231" spans="1:4" x14ac:dyDescent="0.2">
      <c r="A231" s="29" t="s">
        <v>535</v>
      </c>
      <c r="B231" s="72" t="s">
        <v>536</v>
      </c>
      <c r="C231" s="41">
        <v>-2.0378109619198002</v>
      </c>
      <c r="D231" s="30">
        <v>3.0278469581768099E-3</v>
      </c>
    </row>
    <row r="232" spans="1:4" x14ac:dyDescent="0.2">
      <c r="A232" s="29" t="s">
        <v>537</v>
      </c>
      <c r="B232" s="72" t="s">
        <v>538</v>
      </c>
      <c r="C232" s="41">
        <v>-2.0466641566235002</v>
      </c>
      <c r="D232" s="30">
        <v>1.04136401656394E-3</v>
      </c>
    </row>
    <row r="233" spans="1:4" x14ac:dyDescent="0.2">
      <c r="A233" s="29" t="s">
        <v>539</v>
      </c>
      <c r="B233" s="73" t="s">
        <v>540</v>
      </c>
      <c r="C233" s="41">
        <v>-2.0492392765873202</v>
      </c>
      <c r="D233" s="30">
        <v>1.6401283762751301E-4</v>
      </c>
    </row>
    <row r="234" spans="1:4" x14ac:dyDescent="0.2">
      <c r="A234" s="29" t="s">
        <v>541</v>
      </c>
      <c r="B234" s="72" t="s">
        <v>542</v>
      </c>
      <c r="C234" s="41">
        <v>-2.0494372325944799</v>
      </c>
      <c r="D234" s="30">
        <v>4.2537829612903901E-4</v>
      </c>
    </row>
    <row r="235" spans="1:4" x14ac:dyDescent="0.2">
      <c r="A235" s="29" t="s">
        <v>543</v>
      </c>
      <c r="B235" s="73" t="s">
        <v>544</v>
      </c>
      <c r="C235" s="41">
        <v>-2.05803232264102</v>
      </c>
      <c r="D235" s="30">
        <v>8.3242086641623905E-4</v>
      </c>
    </row>
    <row r="236" spans="1:4" x14ac:dyDescent="0.2">
      <c r="A236" s="29" t="s">
        <v>545</v>
      </c>
      <c r="B236" s="72" t="s">
        <v>546</v>
      </c>
      <c r="C236" s="41">
        <v>-2.05987146831542</v>
      </c>
      <c r="D236" s="30">
        <v>2.7971463686060198E-6</v>
      </c>
    </row>
    <row r="237" spans="1:4" x14ac:dyDescent="0.2">
      <c r="A237" s="29" t="s">
        <v>547</v>
      </c>
      <c r="B237" s="72" t="s">
        <v>548</v>
      </c>
      <c r="C237" s="41">
        <v>-2.0605775826300001</v>
      </c>
      <c r="D237" s="30">
        <v>4.1223335779544401E-3</v>
      </c>
    </row>
    <row r="238" spans="1:4" x14ac:dyDescent="0.2">
      <c r="A238" s="29" t="s">
        <v>549</v>
      </c>
      <c r="B238" s="72" t="s">
        <v>550</v>
      </c>
      <c r="C238" s="41">
        <v>-2.0701086896409699</v>
      </c>
      <c r="D238" s="30">
        <v>6.5511264438830596E-4</v>
      </c>
    </row>
    <row r="239" spans="1:4" x14ac:dyDescent="0.2">
      <c r="A239" s="29" t="s">
        <v>551</v>
      </c>
      <c r="B239" s="72" t="s">
        <v>552</v>
      </c>
      <c r="C239" s="41">
        <v>-2.0897696632126999</v>
      </c>
      <c r="D239" s="30">
        <v>2.9318422765209497E-4</v>
      </c>
    </row>
    <row r="240" spans="1:4" x14ac:dyDescent="0.2">
      <c r="A240" s="29" t="s">
        <v>553</v>
      </c>
      <c r="B240" s="72" t="s">
        <v>554</v>
      </c>
      <c r="C240" s="41">
        <v>-2.0920957029703202</v>
      </c>
      <c r="D240" s="30">
        <v>6.0768041994632496E-3</v>
      </c>
    </row>
    <row r="241" spans="1:4" x14ac:dyDescent="0.2">
      <c r="A241" s="29" t="s">
        <v>555</v>
      </c>
      <c r="B241" s="72" t="s">
        <v>556</v>
      </c>
      <c r="C241" s="41">
        <v>-2.0956540709665101</v>
      </c>
      <c r="D241" s="30">
        <v>5.0192343481847803E-4</v>
      </c>
    </row>
    <row r="242" spans="1:4" x14ac:dyDescent="0.2">
      <c r="A242" s="29" t="s">
        <v>557</v>
      </c>
      <c r="B242" s="72" t="s">
        <v>558</v>
      </c>
      <c r="C242" s="41">
        <v>-2.1462817546488</v>
      </c>
      <c r="D242" s="30">
        <v>3.2084037866292798E-3</v>
      </c>
    </row>
    <row r="243" spans="1:4" x14ac:dyDescent="0.2">
      <c r="A243" s="29" t="s">
        <v>559</v>
      </c>
      <c r="B243" s="73" t="s">
        <v>560</v>
      </c>
      <c r="C243" s="41">
        <v>-2.1498043923933801</v>
      </c>
      <c r="D243" s="30">
        <v>3.77343068691211E-3</v>
      </c>
    </row>
    <row r="244" spans="1:4" x14ac:dyDescent="0.2">
      <c r="A244" s="29" t="s">
        <v>561</v>
      </c>
      <c r="B244" s="72" t="s">
        <v>562</v>
      </c>
      <c r="C244" s="41">
        <v>-2.16480741028602</v>
      </c>
      <c r="D244" s="30">
        <v>9.9250664838592892E-3</v>
      </c>
    </row>
    <row r="245" spans="1:4" x14ac:dyDescent="0.2">
      <c r="A245" s="29" t="s">
        <v>563</v>
      </c>
      <c r="B245" s="72" t="s">
        <v>564</v>
      </c>
      <c r="C245" s="41">
        <v>-2.2211333363471901</v>
      </c>
      <c r="D245" s="30">
        <v>7.60355388816457E-4</v>
      </c>
    </row>
    <row r="246" spans="1:4" x14ac:dyDescent="0.2">
      <c r="A246" s="29" t="s">
        <v>565</v>
      </c>
      <c r="B246" s="72" t="s">
        <v>566</v>
      </c>
      <c r="C246" s="41">
        <v>-2.2458330268796001</v>
      </c>
      <c r="D246" s="30">
        <v>1.48886651970961E-2</v>
      </c>
    </row>
    <row r="247" spans="1:4" x14ac:dyDescent="0.2">
      <c r="A247" s="29" t="s">
        <v>567</v>
      </c>
      <c r="B247" s="72" t="s">
        <v>568</v>
      </c>
      <c r="C247" s="41">
        <v>-2.2755309372338202</v>
      </c>
      <c r="D247" s="30">
        <v>1.6001174085686999E-2</v>
      </c>
    </row>
    <row r="248" spans="1:4" x14ac:dyDescent="0.2">
      <c r="A248" s="29" t="s">
        <v>569</v>
      </c>
      <c r="B248" s="73" t="s">
        <v>570</v>
      </c>
      <c r="C248" s="41">
        <v>-2.2909719904653598</v>
      </c>
      <c r="D248" s="30">
        <v>3.0272279676460899E-4</v>
      </c>
    </row>
    <row r="249" spans="1:4" x14ac:dyDescent="0.2">
      <c r="A249" s="29" t="s">
        <v>571</v>
      </c>
      <c r="B249" s="72" t="s">
        <v>572</v>
      </c>
      <c r="C249" s="41">
        <v>-2.3158226167831302</v>
      </c>
      <c r="D249" s="30">
        <v>3.81585301463634E-3</v>
      </c>
    </row>
    <row r="250" spans="1:4" x14ac:dyDescent="0.2">
      <c r="A250" s="29" t="s">
        <v>573</v>
      </c>
      <c r="B250" s="72" t="s">
        <v>574</v>
      </c>
      <c r="C250" s="41">
        <v>-2.3208710970675401</v>
      </c>
      <c r="D250" s="30">
        <v>1.8101494465638699E-3</v>
      </c>
    </row>
    <row r="251" spans="1:4" x14ac:dyDescent="0.2">
      <c r="A251" s="29" t="s">
        <v>575</v>
      </c>
      <c r="B251" s="72" t="s">
        <v>576</v>
      </c>
      <c r="C251" s="41">
        <v>-2.32456477706473</v>
      </c>
      <c r="D251" s="30">
        <v>1.0533588959386201E-3</v>
      </c>
    </row>
    <row r="252" spans="1:4" x14ac:dyDescent="0.2">
      <c r="A252" s="29" t="s">
        <v>577</v>
      </c>
      <c r="B252" s="72" t="s">
        <v>578</v>
      </c>
      <c r="C252" s="41">
        <v>-2.4180250954338098</v>
      </c>
      <c r="D252" s="30">
        <v>2.42688548026288E-2</v>
      </c>
    </row>
    <row r="253" spans="1:4" x14ac:dyDescent="0.2">
      <c r="A253" s="29" t="s">
        <v>579</v>
      </c>
      <c r="B253" s="72" t="s">
        <v>580</v>
      </c>
      <c r="C253" s="41">
        <v>-2.4268942144338599</v>
      </c>
      <c r="D253" s="30">
        <v>2.8147651847428398E-3</v>
      </c>
    </row>
    <row r="254" spans="1:4" x14ac:dyDescent="0.2">
      <c r="A254" s="29" t="s">
        <v>581</v>
      </c>
      <c r="B254" s="72" t="s">
        <v>582</v>
      </c>
      <c r="C254" s="41">
        <v>-2.5027821689865299</v>
      </c>
      <c r="D254" s="30">
        <v>2.5109868779006901E-2</v>
      </c>
    </row>
    <row r="255" spans="1:4" x14ac:dyDescent="0.2">
      <c r="A255" s="29" t="s">
        <v>583</v>
      </c>
      <c r="B255" s="72" t="s">
        <v>584</v>
      </c>
      <c r="C255" s="41">
        <v>-2.5182572736555202</v>
      </c>
      <c r="D255" s="30">
        <v>1.4277480103638599E-3</v>
      </c>
    </row>
    <row r="256" spans="1:4" x14ac:dyDescent="0.2">
      <c r="A256" s="29" t="s">
        <v>585</v>
      </c>
      <c r="B256" s="72" t="s">
        <v>586</v>
      </c>
      <c r="C256" s="41">
        <v>-2.6648837377013099</v>
      </c>
      <c r="D256" s="30">
        <v>1.6754860394174701E-4</v>
      </c>
    </row>
    <row r="257" spans="1:4" x14ac:dyDescent="0.2">
      <c r="A257" s="29" t="s">
        <v>587</v>
      </c>
      <c r="B257" s="72" t="s">
        <v>588</v>
      </c>
      <c r="C257" s="41">
        <v>-2.6679667247379601</v>
      </c>
      <c r="D257" s="30">
        <v>2.68664373091371E-6</v>
      </c>
    </row>
    <row r="258" spans="1:4" x14ac:dyDescent="0.2">
      <c r="A258" s="29" t="s">
        <v>589</v>
      </c>
      <c r="B258" s="72" t="s">
        <v>590</v>
      </c>
      <c r="C258" s="41">
        <v>-2.74654905070232</v>
      </c>
      <c r="D258" s="30">
        <v>1.5572986172723399E-3</v>
      </c>
    </row>
  </sheetData>
  <mergeCells count="1">
    <mergeCell ref="A1:D1"/>
  </mergeCells>
  <conditionalFormatting sqref="A1:A2">
    <cfRule type="duplicateValues" dxfId="23" priority="8"/>
    <cfRule type="duplicateValues" dxfId="22" priority="9"/>
  </conditionalFormatting>
  <conditionalFormatting sqref="B3">
    <cfRule type="duplicateValues" dxfId="21" priority="6"/>
    <cfRule type="duplicateValues" dxfId="20" priority="7"/>
  </conditionalFormatting>
  <conditionalFormatting sqref="B44">
    <cfRule type="duplicateValues" dxfId="19" priority="4"/>
    <cfRule type="duplicateValues" dxfId="18" priority="5"/>
  </conditionalFormatting>
  <conditionalFormatting sqref="B63">
    <cfRule type="duplicateValues" dxfId="17" priority="2"/>
    <cfRule type="duplicateValues" dxfId="16" priority="3"/>
  </conditionalFormatting>
  <conditionalFormatting sqref="B3:B258">
    <cfRule type="duplicateValues" dxfId="15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6"/>
  <sheetViews>
    <sheetView workbookViewId="0">
      <selection activeCell="E5" sqref="E5"/>
    </sheetView>
  </sheetViews>
  <sheetFormatPr defaultRowHeight="15" x14ac:dyDescent="0.25"/>
  <cols>
    <col min="1" max="1" width="19.42578125" style="33" bestFit="1" customWidth="1"/>
    <col min="2" max="2" width="12.85546875" style="6" bestFit="1" customWidth="1"/>
    <col min="3" max="3" width="8.140625" style="6" bestFit="1" customWidth="1"/>
    <col min="4" max="4" width="9.42578125" style="34" bestFit="1" customWidth="1"/>
    <col min="5" max="16384" width="9.140625" style="2"/>
  </cols>
  <sheetData>
    <row r="1" spans="1:4" x14ac:dyDescent="0.25">
      <c r="A1" s="63" t="s">
        <v>1074</v>
      </c>
      <c r="B1" s="63"/>
      <c r="C1" s="63"/>
      <c r="D1" s="63"/>
    </row>
    <row r="2" spans="1:4" x14ac:dyDescent="0.25">
      <c r="A2" s="2"/>
      <c r="B2" s="2"/>
      <c r="C2" s="2"/>
      <c r="D2" s="2"/>
    </row>
    <row r="3" spans="1:4" x14ac:dyDescent="0.25">
      <c r="A3" s="31" t="s">
        <v>89</v>
      </c>
      <c r="B3" s="27" t="s">
        <v>90</v>
      </c>
      <c r="C3" s="4" t="s">
        <v>1047</v>
      </c>
      <c r="D3" s="28" t="s">
        <v>91</v>
      </c>
    </row>
    <row r="4" spans="1:4" x14ac:dyDescent="0.25">
      <c r="A4" s="32" t="s">
        <v>93</v>
      </c>
      <c r="B4" s="72" t="s">
        <v>94</v>
      </c>
      <c r="C4" s="41">
        <v>4.8974314684911597</v>
      </c>
      <c r="D4" s="30">
        <v>2.8773154131236901E-5</v>
      </c>
    </row>
    <row r="5" spans="1:4" x14ac:dyDescent="0.25">
      <c r="A5" s="32" t="s">
        <v>119</v>
      </c>
      <c r="B5" s="72" t="s">
        <v>120</v>
      </c>
      <c r="C5" s="41">
        <v>4.0784562248012204</v>
      </c>
      <c r="D5" s="30">
        <v>1.29518394382919E-3</v>
      </c>
    </row>
    <row r="6" spans="1:4" x14ac:dyDescent="0.25">
      <c r="A6" s="32" t="s">
        <v>95</v>
      </c>
      <c r="B6" s="72" t="s">
        <v>96</v>
      </c>
      <c r="C6" s="41">
        <v>3.9836290481379102</v>
      </c>
      <c r="D6" s="30">
        <v>6.9657457163398498E-4</v>
      </c>
    </row>
    <row r="7" spans="1:4" x14ac:dyDescent="0.25">
      <c r="A7" s="32" t="s">
        <v>113</v>
      </c>
      <c r="B7" s="72" t="s">
        <v>114</v>
      </c>
      <c r="C7" s="41">
        <v>3.9000053578361098</v>
      </c>
      <c r="D7" s="30">
        <v>1.5277142760167201E-4</v>
      </c>
    </row>
    <row r="8" spans="1:4" x14ac:dyDescent="0.25">
      <c r="A8" s="32" t="s">
        <v>121</v>
      </c>
      <c r="B8" s="72" t="s">
        <v>122</v>
      </c>
      <c r="C8" s="41">
        <v>3.8892525551249202</v>
      </c>
      <c r="D8" s="30">
        <v>1.17526283437958E-3</v>
      </c>
    </row>
    <row r="9" spans="1:4" x14ac:dyDescent="0.25">
      <c r="A9" s="32" t="s">
        <v>123</v>
      </c>
      <c r="B9" s="72" t="s">
        <v>124</v>
      </c>
      <c r="C9" s="41">
        <v>3.8824134288895298</v>
      </c>
      <c r="D9" s="30">
        <v>8.5562908871214503E-3</v>
      </c>
    </row>
    <row r="10" spans="1:4" x14ac:dyDescent="0.25">
      <c r="A10" s="32" t="s">
        <v>115</v>
      </c>
      <c r="B10" s="72" t="s">
        <v>116</v>
      </c>
      <c r="C10" s="41">
        <v>3.86520576737577</v>
      </c>
      <c r="D10" s="30">
        <v>1.6232927036577301E-5</v>
      </c>
    </row>
    <row r="11" spans="1:4" x14ac:dyDescent="0.25">
      <c r="A11" s="32" t="s">
        <v>97</v>
      </c>
      <c r="B11" s="72" t="s">
        <v>98</v>
      </c>
      <c r="C11" s="41">
        <v>3.6640029910296499</v>
      </c>
      <c r="D11" s="30">
        <v>1.06821095285985E-3</v>
      </c>
    </row>
    <row r="12" spans="1:4" x14ac:dyDescent="0.25">
      <c r="A12" s="32" t="s">
        <v>99</v>
      </c>
      <c r="B12" s="72" t="s">
        <v>100</v>
      </c>
      <c r="C12" s="41">
        <v>3.5032792940361799</v>
      </c>
      <c r="D12" s="30">
        <v>5.7681823986213102E-5</v>
      </c>
    </row>
    <row r="13" spans="1:4" x14ac:dyDescent="0.25">
      <c r="A13" s="32" t="s">
        <v>184</v>
      </c>
      <c r="B13" s="72" t="s">
        <v>185</v>
      </c>
      <c r="C13" s="41">
        <v>3.4977873463332401</v>
      </c>
      <c r="D13" s="30">
        <v>1.6862867199037401E-3</v>
      </c>
    </row>
    <row r="14" spans="1:4" x14ac:dyDescent="0.25">
      <c r="A14" s="32" t="s">
        <v>591</v>
      </c>
      <c r="B14" s="72" t="s">
        <v>592</v>
      </c>
      <c r="C14" s="41">
        <v>3.48689148059725</v>
      </c>
      <c r="D14" s="30">
        <v>2.0523375996034599E-2</v>
      </c>
    </row>
    <row r="15" spans="1:4" x14ac:dyDescent="0.25">
      <c r="A15" s="32" t="s">
        <v>136</v>
      </c>
      <c r="B15" s="7" t="s">
        <v>137</v>
      </c>
      <c r="C15" s="41">
        <v>3.25429112548002</v>
      </c>
      <c r="D15" s="30">
        <v>5.0254765398198504E-3</v>
      </c>
    </row>
    <row r="16" spans="1:4" x14ac:dyDescent="0.25">
      <c r="A16" s="32" t="s">
        <v>180</v>
      </c>
      <c r="B16" s="72" t="s">
        <v>181</v>
      </c>
      <c r="C16" s="41">
        <v>3.1927294119490002</v>
      </c>
      <c r="D16" s="30">
        <v>2.8748348215679202E-3</v>
      </c>
    </row>
    <row r="17" spans="1:4" x14ac:dyDescent="0.25">
      <c r="A17" s="32" t="s">
        <v>109</v>
      </c>
      <c r="B17" s="72" t="s">
        <v>110</v>
      </c>
      <c r="C17" s="41">
        <v>3.1384095942713102</v>
      </c>
      <c r="D17" s="30">
        <v>1.15919238309639E-4</v>
      </c>
    </row>
    <row r="18" spans="1:4" x14ac:dyDescent="0.25">
      <c r="A18" s="32" t="s">
        <v>133</v>
      </c>
      <c r="B18" s="72" t="s">
        <v>134</v>
      </c>
      <c r="C18" s="41">
        <v>3.1316104956487201</v>
      </c>
      <c r="D18" s="30">
        <v>1.1606487845651299E-4</v>
      </c>
    </row>
    <row r="19" spans="1:4" x14ac:dyDescent="0.25">
      <c r="A19" s="32" t="s">
        <v>156</v>
      </c>
      <c r="B19" s="72" t="s">
        <v>157</v>
      </c>
      <c r="C19" s="41">
        <v>2.99851858517501</v>
      </c>
      <c r="D19" s="30">
        <v>1.9064873403905801E-5</v>
      </c>
    </row>
    <row r="20" spans="1:4" x14ac:dyDescent="0.25">
      <c r="A20" s="32" t="s">
        <v>207</v>
      </c>
      <c r="B20" s="72" t="s">
        <v>208</v>
      </c>
      <c r="C20" s="41">
        <v>2.80717766775218</v>
      </c>
      <c r="D20" s="30">
        <v>4.6856560482972699E-4</v>
      </c>
    </row>
    <row r="21" spans="1:4" x14ac:dyDescent="0.25">
      <c r="A21" s="32" t="s">
        <v>107</v>
      </c>
      <c r="B21" s="72" t="s">
        <v>108</v>
      </c>
      <c r="C21" s="41">
        <v>2.7989728352714902</v>
      </c>
      <c r="D21" s="30">
        <v>8.9946987925479903E-5</v>
      </c>
    </row>
    <row r="22" spans="1:4" x14ac:dyDescent="0.25">
      <c r="A22" s="32" t="s">
        <v>213</v>
      </c>
      <c r="B22" s="72" t="s">
        <v>214</v>
      </c>
      <c r="C22" s="41">
        <v>2.7604623953020102</v>
      </c>
      <c r="D22" s="30">
        <v>1.08116401723083E-3</v>
      </c>
    </row>
    <row r="23" spans="1:4" x14ac:dyDescent="0.25">
      <c r="A23" s="32" t="s">
        <v>593</v>
      </c>
      <c r="B23" s="72" t="s">
        <v>594</v>
      </c>
      <c r="C23" s="41">
        <v>2.7378351401566099</v>
      </c>
      <c r="D23" s="30">
        <v>1.9537751235808601E-2</v>
      </c>
    </row>
    <row r="24" spans="1:4" x14ac:dyDescent="0.25">
      <c r="A24" s="32" t="s">
        <v>203</v>
      </c>
      <c r="B24" s="72" t="s">
        <v>204</v>
      </c>
      <c r="C24" s="41">
        <v>2.7262935807422299</v>
      </c>
      <c r="D24" s="30">
        <v>5.2311135103735003E-3</v>
      </c>
    </row>
    <row r="25" spans="1:4" x14ac:dyDescent="0.25">
      <c r="A25" s="32" t="s">
        <v>211</v>
      </c>
      <c r="B25" s="72" t="s">
        <v>212</v>
      </c>
      <c r="C25" s="41">
        <v>2.7158526465791999</v>
      </c>
      <c r="D25" s="30">
        <v>2.8322450838505101E-4</v>
      </c>
    </row>
    <row r="26" spans="1:4" x14ac:dyDescent="0.25">
      <c r="A26" s="32" t="s">
        <v>192</v>
      </c>
      <c r="B26" s="7" t="s">
        <v>193</v>
      </c>
      <c r="C26" s="41">
        <v>2.69865348066135</v>
      </c>
      <c r="D26" s="30">
        <v>1.60096371298277E-3</v>
      </c>
    </row>
    <row r="27" spans="1:4" x14ac:dyDescent="0.25">
      <c r="A27" s="32" t="s">
        <v>131</v>
      </c>
      <c r="B27" s="72" t="s">
        <v>132</v>
      </c>
      <c r="C27" s="41">
        <v>2.6500315228065401</v>
      </c>
      <c r="D27" s="30">
        <v>2.27374705221829E-3</v>
      </c>
    </row>
    <row r="28" spans="1:4" x14ac:dyDescent="0.25">
      <c r="A28" s="32" t="s">
        <v>176</v>
      </c>
      <c r="B28" s="72" t="s">
        <v>177</v>
      </c>
      <c r="C28" s="41">
        <v>2.6416851738132299</v>
      </c>
      <c r="D28" s="30">
        <v>8.8898573022702697E-4</v>
      </c>
    </row>
    <row r="29" spans="1:4" x14ac:dyDescent="0.25">
      <c r="A29" s="32" t="s">
        <v>178</v>
      </c>
      <c r="B29" s="72" t="s">
        <v>179</v>
      </c>
      <c r="C29" s="41">
        <v>2.5524920683891001</v>
      </c>
      <c r="D29" s="30">
        <v>8.0544630273710505E-4</v>
      </c>
    </row>
    <row r="30" spans="1:4" x14ac:dyDescent="0.25">
      <c r="A30" s="32" t="s">
        <v>281</v>
      </c>
      <c r="B30" s="72" t="s">
        <v>282</v>
      </c>
      <c r="C30" s="41">
        <v>2.5464737008759601</v>
      </c>
      <c r="D30" s="30">
        <v>3.0905486799778298E-4</v>
      </c>
    </row>
    <row r="31" spans="1:4" x14ac:dyDescent="0.25">
      <c r="A31" s="32" t="s">
        <v>595</v>
      </c>
      <c r="B31" s="72" t="s">
        <v>596</v>
      </c>
      <c r="C31" s="41">
        <v>2.5381000623238501</v>
      </c>
      <c r="D31" s="30">
        <v>1.61586319367839E-4</v>
      </c>
    </row>
    <row r="32" spans="1:4" x14ac:dyDescent="0.25">
      <c r="A32" s="32" t="s">
        <v>158</v>
      </c>
      <c r="B32" s="72" t="s">
        <v>159</v>
      </c>
      <c r="C32" s="41">
        <v>2.5368222224114301</v>
      </c>
      <c r="D32" s="30">
        <v>2.6609698109377101E-4</v>
      </c>
    </row>
    <row r="33" spans="1:4" x14ac:dyDescent="0.25">
      <c r="A33" s="32" t="s">
        <v>304</v>
      </c>
      <c r="B33" s="72" t="s">
        <v>305</v>
      </c>
      <c r="C33" s="41">
        <v>2.4926614856270102</v>
      </c>
      <c r="D33" s="30">
        <v>1.0188183614495501E-3</v>
      </c>
    </row>
    <row r="34" spans="1:4" x14ac:dyDescent="0.25">
      <c r="A34" s="32" t="s">
        <v>597</v>
      </c>
      <c r="B34" s="72" t="s">
        <v>598</v>
      </c>
      <c r="C34" s="41">
        <v>2.4625707311537099</v>
      </c>
      <c r="D34" s="30">
        <v>2.5942586562359E-2</v>
      </c>
    </row>
    <row r="35" spans="1:4" x14ac:dyDescent="0.25">
      <c r="A35" s="32" t="s">
        <v>599</v>
      </c>
      <c r="B35" s="72" t="s">
        <v>600</v>
      </c>
      <c r="C35" s="41">
        <v>2.43189324279974</v>
      </c>
      <c r="D35" s="30">
        <v>8.0819679765070001E-4</v>
      </c>
    </row>
    <row r="36" spans="1:4" x14ac:dyDescent="0.25">
      <c r="A36" s="32" t="s">
        <v>601</v>
      </c>
      <c r="B36" s="72" t="s">
        <v>602</v>
      </c>
      <c r="C36" s="41">
        <v>2.4312932895199699</v>
      </c>
      <c r="D36" s="30">
        <v>1.5798361408576201E-2</v>
      </c>
    </row>
    <row r="37" spans="1:4" x14ac:dyDescent="0.25">
      <c r="A37" s="32" t="s">
        <v>603</v>
      </c>
      <c r="B37" s="72" t="s">
        <v>604</v>
      </c>
      <c r="C37" s="41">
        <v>2.3847632219650299</v>
      </c>
      <c r="D37" s="30">
        <v>1.6771061351693E-4</v>
      </c>
    </row>
    <row r="38" spans="1:4" x14ac:dyDescent="0.25">
      <c r="A38" s="32" t="s">
        <v>605</v>
      </c>
      <c r="B38" s="72" t="s">
        <v>606</v>
      </c>
      <c r="C38" s="41">
        <v>2.3767597392298301</v>
      </c>
      <c r="D38" s="30">
        <v>2.3667078941763198E-3</v>
      </c>
    </row>
    <row r="39" spans="1:4" x14ac:dyDescent="0.25">
      <c r="A39" s="32" t="s">
        <v>286</v>
      </c>
      <c r="B39" s="72" t="s">
        <v>287</v>
      </c>
      <c r="C39" s="41">
        <v>2.3508522452739</v>
      </c>
      <c r="D39" s="30">
        <v>3.7539212489050202E-4</v>
      </c>
    </row>
    <row r="40" spans="1:4" x14ac:dyDescent="0.25">
      <c r="A40" s="32" t="s">
        <v>607</v>
      </c>
      <c r="B40" s="72" t="s">
        <v>608</v>
      </c>
      <c r="C40" s="41">
        <v>2.3394585396299101</v>
      </c>
      <c r="D40" s="30">
        <v>2.5863961889083902E-2</v>
      </c>
    </row>
    <row r="41" spans="1:4" x14ac:dyDescent="0.25">
      <c r="A41" s="32" t="s">
        <v>609</v>
      </c>
      <c r="B41" s="72" t="s">
        <v>610</v>
      </c>
      <c r="C41" s="41">
        <v>2.32861764181024</v>
      </c>
      <c r="D41" s="30">
        <v>3.5993957283410199E-3</v>
      </c>
    </row>
    <row r="42" spans="1:4" x14ac:dyDescent="0.25">
      <c r="A42" s="32" t="s">
        <v>611</v>
      </c>
      <c r="B42" s="72" t="s">
        <v>612</v>
      </c>
      <c r="C42" s="41">
        <v>2.32201302150989</v>
      </c>
      <c r="D42" s="30">
        <v>1.4432787887644399E-3</v>
      </c>
    </row>
    <row r="43" spans="1:4" x14ac:dyDescent="0.25">
      <c r="A43" s="32" t="s">
        <v>105</v>
      </c>
      <c r="B43" s="72" t="s">
        <v>106</v>
      </c>
      <c r="C43" s="41">
        <v>2.2760393048689598</v>
      </c>
      <c r="D43" s="30">
        <v>2.7421219030806101E-2</v>
      </c>
    </row>
    <row r="44" spans="1:4" x14ac:dyDescent="0.25">
      <c r="A44" s="32" t="s">
        <v>613</v>
      </c>
      <c r="B44" s="72" t="s">
        <v>614</v>
      </c>
      <c r="C44" s="41">
        <v>2.2461987749101602</v>
      </c>
      <c r="D44" s="30">
        <v>1.29147158936317E-2</v>
      </c>
    </row>
    <row r="45" spans="1:4" x14ac:dyDescent="0.25">
      <c r="A45" s="32" t="s">
        <v>615</v>
      </c>
      <c r="B45" s="7" t="s">
        <v>616</v>
      </c>
      <c r="C45" s="41">
        <v>2.23265686679024</v>
      </c>
      <c r="D45" s="30">
        <v>3.6711542729888101E-2</v>
      </c>
    </row>
    <row r="46" spans="1:4" x14ac:dyDescent="0.25">
      <c r="A46" s="32" t="s">
        <v>209</v>
      </c>
      <c r="B46" s="72" t="s">
        <v>210</v>
      </c>
      <c r="C46" s="41">
        <v>2.1793475476906301</v>
      </c>
      <c r="D46" s="30">
        <v>1.1548252594444801E-2</v>
      </c>
    </row>
    <row r="47" spans="1:4" x14ac:dyDescent="0.25">
      <c r="A47" s="32" t="s">
        <v>617</v>
      </c>
      <c r="B47" s="72" t="s">
        <v>618</v>
      </c>
      <c r="C47" s="41">
        <v>2.1521903163112901</v>
      </c>
      <c r="D47" s="30">
        <v>3.1447315478933702E-2</v>
      </c>
    </row>
    <row r="48" spans="1:4" x14ac:dyDescent="0.25">
      <c r="A48" s="32" t="s">
        <v>310</v>
      </c>
      <c r="B48" s="72" t="s">
        <v>311</v>
      </c>
      <c r="C48" s="41">
        <v>2.1336714203485099</v>
      </c>
      <c r="D48" s="30">
        <v>2.9820187372947499E-5</v>
      </c>
    </row>
    <row r="49" spans="1:4" x14ac:dyDescent="0.25">
      <c r="A49" s="32" t="s">
        <v>142</v>
      </c>
      <c r="B49" s="72" t="s">
        <v>143</v>
      </c>
      <c r="C49" s="41">
        <v>2.0653820073617202</v>
      </c>
      <c r="D49" s="30">
        <v>4.3531510703979703E-2</v>
      </c>
    </row>
    <row r="50" spans="1:4" x14ac:dyDescent="0.25">
      <c r="A50" s="32" t="s">
        <v>619</v>
      </c>
      <c r="B50" s="72" t="s">
        <v>620</v>
      </c>
      <c r="C50" s="41">
        <v>2.0650873072442</v>
      </c>
      <c r="D50" s="30">
        <v>7.5478792594479002E-3</v>
      </c>
    </row>
    <row r="51" spans="1:4" x14ac:dyDescent="0.25">
      <c r="A51" s="32" t="s">
        <v>170</v>
      </c>
      <c r="B51" s="72" t="s">
        <v>171</v>
      </c>
      <c r="C51" s="41">
        <v>2.0436718038092199</v>
      </c>
      <c r="D51" s="30">
        <v>1.95704204971988E-4</v>
      </c>
    </row>
    <row r="52" spans="1:4" x14ac:dyDescent="0.25">
      <c r="A52" s="32" t="s">
        <v>621</v>
      </c>
      <c r="B52" s="72" t="s">
        <v>622</v>
      </c>
      <c r="C52" s="41">
        <v>2.03641727355491</v>
      </c>
      <c r="D52" s="30">
        <v>9.5574469203644E-4</v>
      </c>
    </row>
    <row r="53" spans="1:4" x14ac:dyDescent="0.25">
      <c r="A53" s="32" t="s">
        <v>623</v>
      </c>
      <c r="B53" s="72" t="s">
        <v>624</v>
      </c>
      <c r="C53" s="41">
        <v>2.02845400235495</v>
      </c>
      <c r="D53" s="30">
        <v>6.4405458215315795E-4</v>
      </c>
    </row>
    <row r="54" spans="1:4" x14ac:dyDescent="0.25">
      <c r="A54" s="32" t="s">
        <v>102</v>
      </c>
      <c r="B54" s="72" t="s">
        <v>103</v>
      </c>
      <c r="C54" s="41">
        <v>2.0222579070097799</v>
      </c>
      <c r="D54" s="30">
        <v>1.3449267302272199E-2</v>
      </c>
    </row>
    <row r="55" spans="1:4" x14ac:dyDescent="0.25">
      <c r="A55" s="32" t="s">
        <v>625</v>
      </c>
      <c r="B55" s="72" t="s">
        <v>626</v>
      </c>
      <c r="C55" s="41">
        <v>2.0138495402335299</v>
      </c>
      <c r="D55" s="30">
        <v>1.8731750157133801E-2</v>
      </c>
    </row>
    <row r="56" spans="1:4" x14ac:dyDescent="0.25">
      <c r="A56" s="32" t="s">
        <v>627</v>
      </c>
      <c r="B56" s="72" t="s">
        <v>628</v>
      </c>
      <c r="C56" s="41">
        <v>2.01279323467607</v>
      </c>
      <c r="D56" s="30">
        <v>2.9313580091340798E-2</v>
      </c>
    </row>
    <row r="57" spans="1:4" x14ac:dyDescent="0.25">
      <c r="A57" s="32" t="s">
        <v>629</v>
      </c>
      <c r="B57" s="72" t="s">
        <v>630</v>
      </c>
      <c r="C57" s="41">
        <v>2.00843613348699</v>
      </c>
      <c r="D57" s="30">
        <v>1.7836731550716401E-2</v>
      </c>
    </row>
    <row r="58" spans="1:4" x14ac:dyDescent="0.25">
      <c r="A58" s="32" t="s">
        <v>199</v>
      </c>
      <c r="B58" s="72" t="s">
        <v>200</v>
      </c>
      <c r="C58" s="41">
        <v>2.00312356246513</v>
      </c>
      <c r="D58" s="30">
        <v>1.69244534322337E-3</v>
      </c>
    </row>
    <row r="59" spans="1:4" x14ac:dyDescent="0.25">
      <c r="A59" s="32" t="s">
        <v>631</v>
      </c>
      <c r="B59" s="72" t="s">
        <v>632</v>
      </c>
      <c r="C59" s="41">
        <v>1.9959384967028999</v>
      </c>
      <c r="D59" s="30">
        <v>1.22289363230637E-2</v>
      </c>
    </row>
    <row r="60" spans="1:4" x14ac:dyDescent="0.25">
      <c r="A60" s="32" t="s">
        <v>633</v>
      </c>
      <c r="B60" s="72" t="s">
        <v>634</v>
      </c>
      <c r="C60" s="41">
        <v>1.9397366109466601</v>
      </c>
      <c r="D60" s="30">
        <v>1.17238878216324E-2</v>
      </c>
    </row>
    <row r="61" spans="1:4" x14ac:dyDescent="0.25">
      <c r="A61" s="32" t="s">
        <v>635</v>
      </c>
      <c r="B61" s="72" t="s">
        <v>636</v>
      </c>
      <c r="C61" s="41">
        <v>1.9369438678342401</v>
      </c>
      <c r="D61" s="30">
        <v>5.2926624538799803E-4</v>
      </c>
    </row>
    <row r="62" spans="1:4" x14ac:dyDescent="0.25">
      <c r="A62" s="32" t="s">
        <v>637</v>
      </c>
      <c r="B62" s="72" t="s">
        <v>638</v>
      </c>
      <c r="C62" s="41">
        <v>1.9281523358659001</v>
      </c>
      <c r="D62" s="30">
        <v>1.9253690917890001E-2</v>
      </c>
    </row>
    <row r="63" spans="1:4" x14ac:dyDescent="0.25">
      <c r="A63" s="32" t="s">
        <v>247</v>
      </c>
      <c r="B63" s="7" t="s">
        <v>248</v>
      </c>
      <c r="C63" s="41">
        <v>1.91619371174339</v>
      </c>
      <c r="D63" s="30">
        <v>5.0017386951172003E-3</v>
      </c>
    </row>
    <row r="64" spans="1:4" x14ac:dyDescent="0.25">
      <c r="A64" s="32" t="s">
        <v>639</v>
      </c>
      <c r="B64" s="7" t="s">
        <v>640</v>
      </c>
      <c r="C64" s="41">
        <v>1.90564125053688</v>
      </c>
      <c r="D64" s="30">
        <v>5.6582151031070004E-4</v>
      </c>
    </row>
    <row r="65" spans="1:4" x14ac:dyDescent="0.25">
      <c r="A65" s="32" t="s">
        <v>641</v>
      </c>
      <c r="B65" s="7" t="s">
        <v>642</v>
      </c>
      <c r="C65" s="41">
        <v>1.9043981596811801</v>
      </c>
      <c r="D65" s="30">
        <v>2.5478378169490499E-3</v>
      </c>
    </row>
    <row r="66" spans="1:4" x14ac:dyDescent="0.25">
      <c r="A66" s="32" t="s">
        <v>243</v>
      </c>
      <c r="B66" s="72" t="s">
        <v>244</v>
      </c>
      <c r="C66" s="41">
        <v>1.8909018731376199</v>
      </c>
      <c r="D66" s="30">
        <v>2.3777447333190498E-3</v>
      </c>
    </row>
    <row r="67" spans="1:4" x14ac:dyDescent="0.25">
      <c r="A67" s="32" t="s">
        <v>643</v>
      </c>
      <c r="B67" s="72" t="s">
        <v>644</v>
      </c>
      <c r="C67" s="41">
        <v>1.87500540225551</v>
      </c>
      <c r="D67" s="30">
        <v>4.0734442135775704E-3</v>
      </c>
    </row>
    <row r="68" spans="1:4" x14ac:dyDescent="0.25">
      <c r="A68" s="32" t="s">
        <v>645</v>
      </c>
      <c r="B68" s="72" t="s">
        <v>646</v>
      </c>
      <c r="C68" s="41">
        <v>1.8521700244480399</v>
      </c>
      <c r="D68" s="30">
        <v>2.3798808660590101E-2</v>
      </c>
    </row>
    <row r="69" spans="1:4" x14ac:dyDescent="0.25">
      <c r="A69" s="32" t="s">
        <v>271</v>
      </c>
      <c r="B69" s="72" t="s">
        <v>272</v>
      </c>
      <c r="C69" s="41">
        <v>1.83847083175255</v>
      </c>
      <c r="D69" s="30">
        <v>3.68667470274338E-3</v>
      </c>
    </row>
    <row r="70" spans="1:4" x14ac:dyDescent="0.25">
      <c r="A70" s="32" t="s">
        <v>647</v>
      </c>
      <c r="B70" s="72" t="s">
        <v>648</v>
      </c>
      <c r="C70" s="41">
        <v>1.8311461550981201</v>
      </c>
      <c r="D70" s="30">
        <v>7.96771834536149E-4</v>
      </c>
    </row>
    <row r="71" spans="1:4" x14ac:dyDescent="0.25">
      <c r="A71" s="32" t="s">
        <v>649</v>
      </c>
      <c r="B71" s="7" t="s">
        <v>650</v>
      </c>
      <c r="C71" s="41">
        <v>1.8130825510369</v>
      </c>
      <c r="D71" s="30">
        <v>2.1679401561082199E-2</v>
      </c>
    </row>
    <row r="72" spans="1:4" x14ac:dyDescent="0.25">
      <c r="A72" s="32" t="s">
        <v>651</v>
      </c>
      <c r="B72" s="72" t="s">
        <v>652</v>
      </c>
      <c r="C72" s="41">
        <v>1.80919213549753</v>
      </c>
      <c r="D72" s="30">
        <v>1.03519607464457E-3</v>
      </c>
    </row>
    <row r="73" spans="1:4" x14ac:dyDescent="0.25">
      <c r="A73" s="32" t="s">
        <v>653</v>
      </c>
      <c r="B73" s="72" t="s">
        <v>654</v>
      </c>
      <c r="C73" s="41">
        <v>1.79958970225805</v>
      </c>
      <c r="D73" s="30">
        <v>1.27987610153534E-2</v>
      </c>
    </row>
    <row r="74" spans="1:4" x14ac:dyDescent="0.25">
      <c r="A74" s="32" t="s">
        <v>655</v>
      </c>
      <c r="B74" s="72" t="s">
        <v>656</v>
      </c>
      <c r="C74" s="41">
        <v>1.7994799900331799</v>
      </c>
      <c r="D74" s="30">
        <v>7.0750721144332196E-4</v>
      </c>
    </row>
    <row r="75" spans="1:4" x14ac:dyDescent="0.25">
      <c r="A75" s="32" t="s">
        <v>657</v>
      </c>
      <c r="B75" s="72" t="s">
        <v>658</v>
      </c>
      <c r="C75" s="41">
        <v>1.7977427978835501</v>
      </c>
      <c r="D75" s="30">
        <v>4.9117870152513704E-3</v>
      </c>
    </row>
    <row r="76" spans="1:4" x14ac:dyDescent="0.25">
      <c r="A76" s="32" t="s">
        <v>659</v>
      </c>
      <c r="B76" s="72" t="s">
        <v>660</v>
      </c>
      <c r="C76" s="41">
        <v>1.79036289687817</v>
      </c>
      <c r="D76" s="30">
        <v>3.5477440955629998E-2</v>
      </c>
    </row>
    <row r="77" spans="1:4" x14ac:dyDescent="0.25">
      <c r="A77" s="32" t="s">
        <v>661</v>
      </c>
      <c r="B77" s="72" t="s">
        <v>662</v>
      </c>
      <c r="C77" s="41">
        <v>1.79032774945235</v>
      </c>
      <c r="D77" s="30">
        <v>9.3249060393128594E-3</v>
      </c>
    </row>
    <row r="78" spans="1:4" x14ac:dyDescent="0.25">
      <c r="A78" s="32" t="s">
        <v>663</v>
      </c>
      <c r="B78" s="72" t="s">
        <v>664</v>
      </c>
      <c r="C78" s="41">
        <v>1.7790600320561301</v>
      </c>
      <c r="D78" s="30">
        <v>1.5316451603135399E-2</v>
      </c>
    </row>
    <row r="79" spans="1:4" x14ac:dyDescent="0.25">
      <c r="A79" s="32" t="s">
        <v>665</v>
      </c>
      <c r="B79" s="72" t="s">
        <v>666</v>
      </c>
      <c r="C79" s="41">
        <v>1.7727739081242999</v>
      </c>
      <c r="D79" s="30">
        <v>8.8670753550737901E-3</v>
      </c>
    </row>
    <row r="80" spans="1:4" x14ac:dyDescent="0.25">
      <c r="A80" s="32" t="s">
        <v>144</v>
      </c>
      <c r="B80" s="72" t="s">
        <v>145</v>
      </c>
      <c r="C80" s="41">
        <v>1.7710697365767301</v>
      </c>
      <c r="D80" s="30">
        <v>4.3023844685737703E-3</v>
      </c>
    </row>
    <row r="81" spans="1:4" x14ac:dyDescent="0.25">
      <c r="A81" s="32" t="s">
        <v>237</v>
      </c>
      <c r="B81" s="72" t="s">
        <v>238</v>
      </c>
      <c r="C81" s="41">
        <v>1.7669624407974001</v>
      </c>
      <c r="D81" s="30">
        <v>6.45408155936483E-3</v>
      </c>
    </row>
    <row r="82" spans="1:4" x14ac:dyDescent="0.25">
      <c r="A82" s="32" t="s">
        <v>245</v>
      </c>
      <c r="B82" s="72" t="s">
        <v>246</v>
      </c>
      <c r="C82" s="41">
        <v>1.7510694727920699</v>
      </c>
      <c r="D82" s="30">
        <v>2.1845601039328999E-3</v>
      </c>
    </row>
    <row r="83" spans="1:4" x14ac:dyDescent="0.25">
      <c r="A83" s="32" t="s">
        <v>667</v>
      </c>
      <c r="B83" s="72" t="s">
        <v>668</v>
      </c>
      <c r="C83" s="41">
        <v>1.74505758022541</v>
      </c>
      <c r="D83" s="30">
        <v>1.7989612058754299E-2</v>
      </c>
    </row>
    <row r="84" spans="1:4" x14ac:dyDescent="0.25">
      <c r="A84" s="32" t="s">
        <v>182</v>
      </c>
      <c r="B84" s="72" t="s">
        <v>183</v>
      </c>
      <c r="C84" s="41">
        <v>1.7335845586252101</v>
      </c>
      <c r="D84" s="30">
        <v>7.9759035075756702E-4</v>
      </c>
    </row>
    <row r="85" spans="1:4" x14ac:dyDescent="0.25">
      <c r="A85" s="32" t="s">
        <v>669</v>
      </c>
      <c r="B85" s="72" t="s">
        <v>670</v>
      </c>
      <c r="C85" s="41">
        <v>1.72868657456137</v>
      </c>
      <c r="D85" s="30">
        <v>1.5695118929422399E-4</v>
      </c>
    </row>
    <row r="86" spans="1:4" x14ac:dyDescent="0.25">
      <c r="A86" s="32" t="s">
        <v>671</v>
      </c>
      <c r="B86" s="7" t="s">
        <v>672</v>
      </c>
      <c r="C86" s="41">
        <v>1.72055896328365</v>
      </c>
      <c r="D86" s="30">
        <v>5.4197840007607903E-3</v>
      </c>
    </row>
    <row r="87" spans="1:4" x14ac:dyDescent="0.25">
      <c r="A87" s="32" t="s">
        <v>251</v>
      </c>
      <c r="B87" s="72" t="s">
        <v>252</v>
      </c>
      <c r="C87" s="41">
        <v>1.7155461223259401</v>
      </c>
      <c r="D87" s="30">
        <v>3.6998369643779601E-3</v>
      </c>
    </row>
    <row r="88" spans="1:4" x14ac:dyDescent="0.25">
      <c r="A88" s="32" t="s">
        <v>673</v>
      </c>
      <c r="B88" s="72" t="s">
        <v>674</v>
      </c>
      <c r="C88" s="41">
        <v>1.7126212774251599</v>
      </c>
      <c r="D88" s="30">
        <v>1.3079518458375201E-2</v>
      </c>
    </row>
    <row r="89" spans="1:4" x14ac:dyDescent="0.25">
      <c r="A89" s="32" t="s">
        <v>675</v>
      </c>
      <c r="B89" s="72" t="s">
        <v>676</v>
      </c>
      <c r="C89" s="41">
        <v>1.7105875248309399</v>
      </c>
      <c r="D89" s="30">
        <v>9.51927726490899E-4</v>
      </c>
    </row>
    <row r="90" spans="1:4" x14ac:dyDescent="0.25">
      <c r="A90" s="32" t="s">
        <v>233</v>
      </c>
      <c r="B90" s="72" t="s">
        <v>234</v>
      </c>
      <c r="C90" s="41">
        <v>1.70995588985112</v>
      </c>
      <c r="D90" s="30">
        <v>6.7014122347162398E-3</v>
      </c>
    </row>
    <row r="91" spans="1:4" x14ac:dyDescent="0.25">
      <c r="A91" s="32" t="s">
        <v>300</v>
      </c>
      <c r="B91" s="72" t="s">
        <v>301</v>
      </c>
      <c r="C91" s="41">
        <v>1.70149228199479</v>
      </c>
      <c r="D91" s="30">
        <v>3.9526481065486202E-4</v>
      </c>
    </row>
    <row r="92" spans="1:4" x14ac:dyDescent="0.25">
      <c r="A92" s="32" t="s">
        <v>677</v>
      </c>
      <c r="B92" s="72" t="s">
        <v>678</v>
      </c>
      <c r="C92" s="41">
        <v>1.7012632482083201</v>
      </c>
      <c r="D92" s="30">
        <v>1.61792751675124E-3</v>
      </c>
    </row>
    <row r="93" spans="1:4" x14ac:dyDescent="0.25">
      <c r="A93" s="32" t="s">
        <v>190</v>
      </c>
      <c r="B93" s="72" t="s">
        <v>191</v>
      </c>
      <c r="C93" s="41">
        <v>1.69982669772255</v>
      </c>
      <c r="D93" s="30">
        <v>1.7084798028163099E-2</v>
      </c>
    </row>
    <row r="94" spans="1:4" x14ac:dyDescent="0.25">
      <c r="A94" s="32" t="s">
        <v>168</v>
      </c>
      <c r="B94" s="72" t="s">
        <v>169</v>
      </c>
      <c r="C94" s="41">
        <v>1.69942807185019</v>
      </c>
      <c r="D94" s="30">
        <v>1.7222497537699399E-2</v>
      </c>
    </row>
    <row r="95" spans="1:4" x14ac:dyDescent="0.25">
      <c r="A95" s="32" t="s">
        <v>679</v>
      </c>
      <c r="B95" s="72" t="s">
        <v>680</v>
      </c>
      <c r="C95" s="41">
        <v>1.6986397836320699</v>
      </c>
      <c r="D95" s="30">
        <v>1.3798241616068101E-4</v>
      </c>
    </row>
    <row r="96" spans="1:4" x14ac:dyDescent="0.25">
      <c r="A96" s="32" t="s">
        <v>298</v>
      </c>
      <c r="B96" s="72" t="s">
        <v>299</v>
      </c>
      <c r="C96" s="41">
        <v>1.69446898147669</v>
      </c>
      <c r="D96" s="30">
        <v>1.01669935432667E-5</v>
      </c>
    </row>
    <row r="97" spans="1:4" x14ac:dyDescent="0.25">
      <c r="A97" s="32" t="s">
        <v>227</v>
      </c>
      <c r="B97" s="72" t="s">
        <v>228</v>
      </c>
      <c r="C97" s="41">
        <v>1.691164945503</v>
      </c>
      <c r="D97" s="30">
        <v>3.73761063529078E-5</v>
      </c>
    </row>
    <row r="98" spans="1:4" x14ac:dyDescent="0.25">
      <c r="A98" s="32" t="s">
        <v>681</v>
      </c>
      <c r="B98" s="72" t="s">
        <v>682</v>
      </c>
      <c r="C98" s="41">
        <v>1.6804406947183099</v>
      </c>
      <c r="D98" s="30">
        <v>1.90697452128939E-3</v>
      </c>
    </row>
    <row r="99" spans="1:4" x14ac:dyDescent="0.25">
      <c r="A99" s="32" t="s">
        <v>683</v>
      </c>
      <c r="B99" s="72" t="s">
        <v>684</v>
      </c>
      <c r="C99" s="41">
        <v>1.6802398538980901</v>
      </c>
      <c r="D99" s="30">
        <v>7.8943589136956996E-3</v>
      </c>
    </row>
    <row r="100" spans="1:4" x14ac:dyDescent="0.25">
      <c r="A100" s="32" t="s">
        <v>685</v>
      </c>
      <c r="B100" s="72" t="s">
        <v>686</v>
      </c>
      <c r="C100" s="41">
        <v>1.6767569765480601</v>
      </c>
      <c r="D100" s="30">
        <v>1.03118418122366E-2</v>
      </c>
    </row>
    <row r="101" spans="1:4" x14ac:dyDescent="0.25">
      <c r="A101" s="32" t="s">
        <v>687</v>
      </c>
      <c r="B101" s="72" t="s">
        <v>688</v>
      </c>
      <c r="C101" s="41">
        <v>1.6679637413872099</v>
      </c>
      <c r="D101" s="30">
        <v>1.13509129502212E-2</v>
      </c>
    </row>
    <row r="102" spans="1:4" x14ac:dyDescent="0.25">
      <c r="A102" s="32" t="s">
        <v>689</v>
      </c>
      <c r="B102" s="72" t="s">
        <v>690</v>
      </c>
      <c r="C102" s="41">
        <v>1.6647408834520601</v>
      </c>
      <c r="D102" s="30">
        <v>4.1682227640709004E-3</v>
      </c>
    </row>
    <row r="103" spans="1:4" x14ac:dyDescent="0.25">
      <c r="A103" s="32" t="s">
        <v>691</v>
      </c>
      <c r="B103" s="72" t="s">
        <v>692</v>
      </c>
      <c r="C103" s="41">
        <v>1.6618157848726001</v>
      </c>
      <c r="D103" s="30">
        <v>7.5819440660058297E-4</v>
      </c>
    </row>
    <row r="104" spans="1:4" x14ac:dyDescent="0.25">
      <c r="A104" s="32" t="s">
        <v>693</v>
      </c>
      <c r="B104" s="72" t="s">
        <v>694</v>
      </c>
      <c r="C104" s="41">
        <v>1.65186918889961</v>
      </c>
      <c r="D104" s="30">
        <v>2.40839461674107E-3</v>
      </c>
    </row>
    <row r="105" spans="1:4" x14ac:dyDescent="0.25">
      <c r="A105" s="32" t="s">
        <v>201</v>
      </c>
      <c r="B105" s="72" t="s">
        <v>202</v>
      </c>
      <c r="C105" s="41">
        <v>1.6496047826692799</v>
      </c>
      <c r="D105" s="30">
        <v>4.6657045975516702E-3</v>
      </c>
    </row>
    <row r="106" spans="1:4" x14ac:dyDescent="0.25">
      <c r="A106" s="32" t="s">
        <v>695</v>
      </c>
      <c r="B106" s="72" t="s">
        <v>696</v>
      </c>
      <c r="C106" s="41">
        <v>1.64460983693942</v>
      </c>
      <c r="D106" s="30">
        <v>2.73035006048582E-2</v>
      </c>
    </row>
    <row r="107" spans="1:4" x14ac:dyDescent="0.25">
      <c r="A107" s="32" t="s">
        <v>697</v>
      </c>
      <c r="B107" s="72" t="s">
        <v>698</v>
      </c>
      <c r="C107" s="41">
        <v>1.63824277801492</v>
      </c>
      <c r="D107" s="30">
        <v>5.0440297416073799E-3</v>
      </c>
    </row>
    <row r="108" spans="1:4" x14ac:dyDescent="0.25">
      <c r="A108" s="32" t="s">
        <v>699</v>
      </c>
      <c r="B108" s="72" t="s">
        <v>700</v>
      </c>
      <c r="C108" s="41">
        <v>1.6351147666245101</v>
      </c>
      <c r="D108" s="30">
        <v>3.1785621517692498E-4</v>
      </c>
    </row>
    <row r="109" spans="1:4" x14ac:dyDescent="0.25">
      <c r="A109" s="32" t="s">
        <v>312</v>
      </c>
      <c r="B109" s="72" t="s">
        <v>313</v>
      </c>
      <c r="C109" s="41">
        <v>1.63233479442827</v>
      </c>
      <c r="D109" s="30">
        <v>7.1031380803445497E-3</v>
      </c>
    </row>
    <row r="110" spans="1:4" x14ac:dyDescent="0.25">
      <c r="A110" s="32" t="s">
        <v>701</v>
      </c>
      <c r="B110" s="72" t="s">
        <v>702</v>
      </c>
      <c r="C110" s="41">
        <v>1.6266346251544901</v>
      </c>
      <c r="D110" s="30">
        <v>1.46694259759664E-2</v>
      </c>
    </row>
    <row r="111" spans="1:4" x14ac:dyDescent="0.25">
      <c r="A111" s="32" t="s">
        <v>186</v>
      </c>
      <c r="B111" s="72" t="s">
        <v>187</v>
      </c>
      <c r="C111" s="41">
        <v>1.62410459741935</v>
      </c>
      <c r="D111" s="30">
        <v>4.4507524852319602E-4</v>
      </c>
    </row>
    <row r="112" spans="1:4" x14ac:dyDescent="0.25">
      <c r="A112" s="32" t="s">
        <v>703</v>
      </c>
      <c r="B112" s="72" t="s">
        <v>704</v>
      </c>
      <c r="C112" s="41">
        <v>1.6098642273797801</v>
      </c>
      <c r="D112" s="30">
        <v>1.3312901925587E-2</v>
      </c>
    </row>
    <row r="113" spans="1:4" x14ac:dyDescent="0.25">
      <c r="A113" s="32" t="s">
        <v>705</v>
      </c>
      <c r="B113" s="72" t="s">
        <v>706</v>
      </c>
      <c r="C113" s="41">
        <v>1.6068756869420899</v>
      </c>
      <c r="D113" s="30">
        <v>2.01118101466321E-2</v>
      </c>
    </row>
    <row r="114" spans="1:4" x14ac:dyDescent="0.25">
      <c r="A114" s="32" t="s">
        <v>707</v>
      </c>
      <c r="B114" s="72" t="s">
        <v>708</v>
      </c>
      <c r="C114" s="41">
        <v>1.60476025389378</v>
      </c>
      <c r="D114" s="30">
        <v>6.4032164848370401E-3</v>
      </c>
    </row>
    <row r="115" spans="1:4" x14ac:dyDescent="0.25">
      <c r="A115" s="32" t="s">
        <v>296</v>
      </c>
      <c r="B115" s="72" t="s">
        <v>297</v>
      </c>
      <c r="C115" s="41">
        <v>1.60387501021878</v>
      </c>
      <c r="D115" s="30">
        <v>3.2190665043504603E-2</v>
      </c>
    </row>
    <row r="116" spans="1:4" x14ac:dyDescent="0.25">
      <c r="A116" s="32" t="s">
        <v>709</v>
      </c>
      <c r="B116" s="72" t="s">
        <v>710</v>
      </c>
      <c r="C116" s="41">
        <v>1.60373813430186</v>
      </c>
      <c r="D116" s="30">
        <v>9.3150791608990792E-3</v>
      </c>
    </row>
    <row r="117" spans="1:4" x14ac:dyDescent="0.25">
      <c r="A117" s="32" t="s">
        <v>711</v>
      </c>
      <c r="B117" s="72" t="s">
        <v>712</v>
      </c>
      <c r="C117" s="41">
        <v>1.60185905675944</v>
      </c>
      <c r="D117" s="30">
        <v>7.3565450647521396E-4</v>
      </c>
    </row>
    <row r="118" spans="1:4" x14ac:dyDescent="0.25">
      <c r="A118" s="32" t="s">
        <v>713</v>
      </c>
      <c r="B118" s="72" t="s">
        <v>714</v>
      </c>
      <c r="C118" s="41">
        <v>1.60051201620493</v>
      </c>
      <c r="D118" s="30">
        <v>4.0894666728247302E-4</v>
      </c>
    </row>
    <row r="119" spans="1:4" x14ac:dyDescent="0.25">
      <c r="A119" s="32" t="s">
        <v>111</v>
      </c>
      <c r="B119" s="72" t="s">
        <v>112</v>
      </c>
      <c r="C119" s="41">
        <v>1.5945032302689099</v>
      </c>
      <c r="D119" s="30">
        <v>6.6205702946001898E-3</v>
      </c>
    </row>
    <row r="120" spans="1:4" x14ac:dyDescent="0.25">
      <c r="A120" s="32" t="s">
        <v>326</v>
      </c>
      <c r="B120" s="7" t="s">
        <v>327</v>
      </c>
      <c r="C120" s="41">
        <v>1.59012728239347</v>
      </c>
      <c r="D120" s="30">
        <v>1.6121870968546499E-4</v>
      </c>
    </row>
    <row r="121" spans="1:4" x14ac:dyDescent="0.25">
      <c r="A121" s="32" t="s">
        <v>715</v>
      </c>
      <c r="B121" s="72" t="s">
        <v>716</v>
      </c>
      <c r="C121" s="41">
        <v>1.5853749883508199</v>
      </c>
      <c r="D121" s="30">
        <v>1.0542929208959999E-3</v>
      </c>
    </row>
    <row r="122" spans="1:4" x14ac:dyDescent="0.25">
      <c r="A122" s="32" t="s">
        <v>717</v>
      </c>
      <c r="B122" s="72" t="s">
        <v>718</v>
      </c>
      <c r="C122" s="41">
        <v>1.5843743547860101</v>
      </c>
      <c r="D122" s="30">
        <v>4.1907442405004604E-3</v>
      </c>
    </row>
    <row r="123" spans="1:4" x14ac:dyDescent="0.25">
      <c r="A123" s="32" t="s">
        <v>719</v>
      </c>
      <c r="B123" s="72" t="s">
        <v>720</v>
      </c>
      <c r="C123" s="41">
        <v>1.5778473451960999</v>
      </c>
      <c r="D123" s="30">
        <v>2.71445210773157E-2</v>
      </c>
    </row>
    <row r="124" spans="1:4" x14ac:dyDescent="0.25">
      <c r="A124" s="32" t="s">
        <v>721</v>
      </c>
      <c r="B124" s="72" t="s">
        <v>722</v>
      </c>
      <c r="C124" s="41">
        <v>1.57590750173077</v>
      </c>
      <c r="D124" s="30">
        <v>1.02544349239054E-3</v>
      </c>
    </row>
    <row r="125" spans="1:4" x14ac:dyDescent="0.25">
      <c r="A125" s="32" t="s">
        <v>723</v>
      </c>
      <c r="B125" s="72" t="s">
        <v>724</v>
      </c>
      <c r="C125" s="41">
        <v>1.56535879882667</v>
      </c>
      <c r="D125" s="30">
        <v>1.02251585563406E-2</v>
      </c>
    </row>
    <row r="126" spans="1:4" x14ac:dyDescent="0.25">
      <c r="A126" s="32" t="s">
        <v>725</v>
      </c>
      <c r="B126" s="72" t="s">
        <v>726</v>
      </c>
      <c r="C126" s="41">
        <v>1.56492551704255</v>
      </c>
      <c r="D126" s="30">
        <v>2.19214741906563E-2</v>
      </c>
    </row>
    <row r="127" spans="1:4" x14ac:dyDescent="0.25">
      <c r="A127" s="32" t="s">
        <v>263</v>
      </c>
      <c r="B127" s="72" t="s">
        <v>264</v>
      </c>
      <c r="C127" s="41">
        <v>1.55990954932135</v>
      </c>
      <c r="D127" s="30">
        <v>3.4900134620029499E-3</v>
      </c>
    </row>
    <row r="128" spans="1:4" x14ac:dyDescent="0.25">
      <c r="A128" s="32" t="s">
        <v>188</v>
      </c>
      <c r="B128" s="72" t="s">
        <v>189</v>
      </c>
      <c r="C128" s="41">
        <v>1.55409550742975</v>
      </c>
      <c r="D128" s="30">
        <v>1.02382296840365E-3</v>
      </c>
    </row>
    <row r="129" spans="1:4" x14ac:dyDescent="0.25">
      <c r="A129" s="32" t="s">
        <v>727</v>
      </c>
      <c r="B129" s="7" t="s">
        <v>728</v>
      </c>
      <c r="C129" s="41">
        <v>1.5512621181655599</v>
      </c>
      <c r="D129" s="30">
        <v>7.6577946893043704E-3</v>
      </c>
    </row>
    <row r="130" spans="1:4" x14ac:dyDescent="0.25">
      <c r="A130" s="32" t="s">
        <v>729</v>
      </c>
      <c r="B130" s="72" t="s">
        <v>730</v>
      </c>
      <c r="C130" s="41">
        <v>1.55069276751106</v>
      </c>
      <c r="D130" s="30">
        <v>1.59007155295466E-2</v>
      </c>
    </row>
    <row r="131" spans="1:4" x14ac:dyDescent="0.25">
      <c r="A131" s="32" t="s">
        <v>731</v>
      </c>
      <c r="B131" s="72" t="s">
        <v>64</v>
      </c>
      <c r="C131" s="41">
        <v>1.5394364341186499</v>
      </c>
      <c r="D131" s="30">
        <v>3.0247961968330401E-3</v>
      </c>
    </row>
    <row r="132" spans="1:4" x14ac:dyDescent="0.25">
      <c r="A132" s="32" t="s">
        <v>316</v>
      </c>
      <c r="B132" s="72" t="s">
        <v>317</v>
      </c>
      <c r="C132" s="41">
        <v>1.5340840173783801</v>
      </c>
      <c r="D132" s="30">
        <v>7.4027438615172003E-3</v>
      </c>
    </row>
    <row r="133" spans="1:4" x14ac:dyDescent="0.25">
      <c r="A133" s="32" t="s">
        <v>732</v>
      </c>
      <c r="B133" s="7" t="s">
        <v>733</v>
      </c>
      <c r="C133" s="41">
        <v>1.53148285103837</v>
      </c>
      <c r="D133" s="30">
        <v>4.60881014597702E-2</v>
      </c>
    </row>
    <row r="134" spans="1:4" x14ac:dyDescent="0.25">
      <c r="A134" s="32" t="s">
        <v>734</v>
      </c>
      <c r="B134" s="72" t="s">
        <v>735</v>
      </c>
      <c r="C134" s="41">
        <v>1.5299017398192001</v>
      </c>
      <c r="D134" s="30">
        <v>2.4832689081262699E-2</v>
      </c>
    </row>
    <row r="135" spans="1:4" x14ac:dyDescent="0.25">
      <c r="A135" s="32" t="s">
        <v>221</v>
      </c>
      <c r="B135" s="72" t="s">
        <v>222</v>
      </c>
      <c r="C135" s="41">
        <v>1.5253963548526699</v>
      </c>
      <c r="D135" s="30">
        <v>5.7887628873085398E-4</v>
      </c>
    </row>
    <row r="136" spans="1:4" x14ac:dyDescent="0.25">
      <c r="A136" s="32" t="s">
        <v>736</v>
      </c>
      <c r="B136" s="72" t="s">
        <v>737</v>
      </c>
      <c r="C136" s="41">
        <v>1.5201426551585799</v>
      </c>
      <c r="D136" s="30">
        <v>3.40271850968355E-3</v>
      </c>
    </row>
    <row r="137" spans="1:4" x14ac:dyDescent="0.25">
      <c r="A137" s="32" t="s">
        <v>738</v>
      </c>
      <c r="B137" s="72" t="s">
        <v>739</v>
      </c>
      <c r="C137" s="41">
        <v>1.5183400706098999</v>
      </c>
      <c r="D137" s="30">
        <v>3.9112390775977897E-3</v>
      </c>
    </row>
    <row r="138" spans="1:4" x14ac:dyDescent="0.25">
      <c r="A138" s="32" t="s">
        <v>740</v>
      </c>
      <c r="B138" s="72" t="s">
        <v>741</v>
      </c>
      <c r="C138" s="41">
        <v>1.5069177863359899</v>
      </c>
      <c r="D138" s="30">
        <v>1.72442785874235E-3</v>
      </c>
    </row>
    <row r="139" spans="1:4" x14ac:dyDescent="0.25">
      <c r="A139" s="32" t="s">
        <v>195</v>
      </c>
      <c r="B139" s="72" t="s">
        <v>196</v>
      </c>
      <c r="C139" s="41">
        <v>1.5059523107842001</v>
      </c>
      <c r="D139" s="30">
        <v>1.9247740513654701E-2</v>
      </c>
    </row>
    <row r="140" spans="1:4" x14ac:dyDescent="0.25">
      <c r="A140" s="32" t="s">
        <v>742</v>
      </c>
      <c r="B140" s="72" t="s">
        <v>743</v>
      </c>
      <c r="C140" s="41">
        <v>1.50326340531167</v>
      </c>
      <c r="D140" s="30">
        <v>4.1073661257632801E-2</v>
      </c>
    </row>
    <row r="141" spans="1:4" x14ac:dyDescent="0.25">
      <c r="A141" s="32" t="s">
        <v>744</v>
      </c>
      <c r="B141" s="72" t="s">
        <v>745</v>
      </c>
      <c r="C141" s="41">
        <v>-1.50022499595478</v>
      </c>
      <c r="D141" s="30">
        <v>1.03371767245717E-3</v>
      </c>
    </row>
    <row r="142" spans="1:4" x14ac:dyDescent="0.25">
      <c r="A142" s="32" t="s">
        <v>746</v>
      </c>
      <c r="B142" s="72" t="s">
        <v>747</v>
      </c>
      <c r="C142" s="41">
        <v>-1.50275446157548</v>
      </c>
      <c r="D142" s="30">
        <v>1.9712747274488001E-2</v>
      </c>
    </row>
    <row r="143" spans="1:4" x14ac:dyDescent="0.25">
      <c r="A143" s="32" t="s">
        <v>748</v>
      </c>
      <c r="B143" s="7" t="s">
        <v>749</v>
      </c>
      <c r="C143" s="41">
        <v>-1.51928734365504</v>
      </c>
      <c r="D143" s="30">
        <v>3.2923906553278703E-2</v>
      </c>
    </row>
    <row r="144" spans="1:4" x14ac:dyDescent="0.25">
      <c r="A144" s="32" t="s">
        <v>557</v>
      </c>
      <c r="B144" s="72" t="s">
        <v>558</v>
      </c>
      <c r="C144" s="41">
        <v>-1.52913975616776</v>
      </c>
      <c r="D144" s="30">
        <v>2.7708644245813201E-2</v>
      </c>
    </row>
    <row r="145" spans="1:4" x14ac:dyDescent="0.25">
      <c r="A145" s="32" t="s">
        <v>573</v>
      </c>
      <c r="B145" s="72" t="s">
        <v>574</v>
      </c>
      <c r="C145" s="41">
        <v>-1.5358156047946201</v>
      </c>
      <c r="D145" s="30">
        <v>2.8235563813011899E-2</v>
      </c>
    </row>
    <row r="146" spans="1:4" x14ac:dyDescent="0.25">
      <c r="A146" s="32" t="s">
        <v>750</v>
      </c>
      <c r="B146" s="72" t="s">
        <v>751</v>
      </c>
      <c r="C146" s="41">
        <v>-1.5385893695735</v>
      </c>
      <c r="D146" s="30">
        <v>2.6215254978612999E-3</v>
      </c>
    </row>
    <row r="147" spans="1:4" x14ac:dyDescent="0.25">
      <c r="A147" s="32" t="s">
        <v>752</v>
      </c>
      <c r="B147" s="72" t="s">
        <v>753</v>
      </c>
      <c r="C147" s="41">
        <v>-1.5398010187095199</v>
      </c>
      <c r="D147" s="30">
        <v>4.8661138954927997E-3</v>
      </c>
    </row>
    <row r="148" spans="1:4" x14ac:dyDescent="0.25">
      <c r="A148" s="32" t="s">
        <v>754</v>
      </c>
      <c r="B148" s="7" t="s">
        <v>755</v>
      </c>
      <c r="C148" s="41">
        <v>-1.55630442486297</v>
      </c>
      <c r="D148" s="30">
        <v>4.48430828022192E-2</v>
      </c>
    </row>
    <row r="149" spans="1:4" x14ac:dyDescent="0.25">
      <c r="A149" s="32" t="s">
        <v>756</v>
      </c>
      <c r="B149" s="72" t="s">
        <v>757</v>
      </c>
      <c r="C149" s="41">
        <v>-1.56155715689188</v>
      </c>
      <c r="D149" s="30">
        <v>3.0976502738299699E-2</v>
      </c>
    </row>
    <row r="150" spans="1:4" x14ac:dyDescent="0.25">
      <c r="A150" s="32" t="s">
        <v>758</v>
      </c>
      <c r="B150" s="7" t="s">
        <v>759</v>
      </c>
      <c r="C150" s="41">
        <v>-1.5722821372510201</v>
      </c>
      <c r="D150" s="30">
        <v>1.2323169225539701E-3</v>
      </c>
    </row>
    <row r="151" spans="1:4" x14ac:dyDescent="0.25">
      <c r="A151" s="32" t="s">
        <v>760</v>
      </c>
      <c r="B151" s="7" t="s">
        <v>761</v>
      </c>
      <c r="C151" s="41">
        <v>-1.5838242007317</v>
      </c>
      <c r="D151" s="30">
        <v>9.65594293693872E-3</v>
      </c>
    </row>
    <row r="152" spans="1:4" x14ac:dyDescent="0.25">
      <c r="A152" s="32" t="s">
        <v>762</v>
      </c>
      <c r="B152" s="7" t="s">
        <v>763</v>
      </c>
      <c r="C152" s="41">
        <v>-1.59499607093659</v>
      </c>
      <c r="D152" s="30">
        <v>1.24852567711644E-2</v>
      </c>
    </row>
    <row r="153" spans="1:4" x14ac:dyDescent="0.25">
      <c r="A153" s="32" t="s">
        <v>764</v>
      </c>
      <c r="B153" s="72" t="s">
        <v>765</v>
      </c>
      <c r="C153" s="41">
        <v>-1.5975093189126199</v>
      </c>
      <c r="D153" s="30">
        <v>4.1087537728292404E-3</v>
      </c>
    </row>
    <row r="154" spans="1:4" x14ac:dyDescent="0.25">
      <c r="A154" s="32" t="s">
        <v>766</v>
      </c>
      <c r="B154" s="72" t="s">
        <v>767</v>
      </c>
      <c r="C154" s="41">
        <v>-1.5992828135296799</v>
      </c>
      <c r="D154" s="30">
        <v>1.4720129780376699E-2</v>
      </c>
    </row>
    <row r="155" spans="1:4" x14ac:dyDescent="0.25">
      <c r="A155" s="32" t="s">
        <v>768</v>
      </c>
      <c r="B155" s="7" t="s">
        <v>769</v>
      </c>
      <c r="C155" s="41">
        <v>-1.6068024975598301</v>
      </c>
      <c r="D155" s="30">
        <v>6.7686496041673696E-3</v>
      </c>
    </row>
    <row r="156" spans="1:4" x14ac:dyDescent="0.25">
      <c r="A156" s="32" t="s">
        <v>770</v>
      </c>
      <c r="B156" s="72" t="s">
        <v>771</v>
      </c>
      <c r="C156" s="41">
        <v>-1.6115726839798701</v>
      </c>
      <c r="D156" s="30">
        <v>1.8583089023063801E-2</v>
      </c>
    </row>
    <row r="157" spans="1:4" x14ac:dyDescent="0.25">
      <c r="A157" s="32" t="s">
        <v>772</v>
      </c>
      <c r="B157" s="72" t="s">
        <v>773</v>
      </c>
      <c r="C157" s="41">
        <v>-1.6305911706937899</v>
      </c>
      <c r="D157" s="30">
        <v>4.5507142911872397E-2</v>
      </c>
    </row>
    <row r="158" spans="1:4" x14ac:dyDescent="0.25">
      <c r="A158" s="32" t="s">
        <v>774</v>
      </c>
      <c r="B158" s="72" t="s">
        <v>775</v>
      </c>
      <c r="C158" s="41">
        <v>-1.65237227551065</v>
      </c>
      <c r="D158" s="30">
        <v>9.24008326289231E-3</v>
      </c>
    </row>
    <row r="159" spans="1:4" x14ac:dyDescent="0.25">
      <c r="A159" s="32" t="s">
        <v>364</v>
      </c>
      <c r="B159" s="7" t="s">
        <v>365</v>
      </c>
      <c r="C159" s="41">
        <v>-1.65947541717685</v>
      </c>
      <c r="D159" s="30">
        <v>1.0059331441534199E-2</v>
      </c>
    </row>
    <row r="160" spans="1:4" x14ac:dyDescent="0.25">
      <c r="A160" s="32" t="s">
        <v>776</v>
      </c>
      <c r="B160" s="72" t="s">
        <v>777</v>
      </c>
      <c r="C160" s="41">
        <v>-1.66207297388359</v>
      </c>
      <c r="D160" s="30">
        <v>3.9505742538022699E-2</v>
      </c>
    </row>
    <row r="161" spans="1:4" x14ac:dyDescent="0.25">
      <c r="A161" s="32" t="s">
        <v>537</v>
      </c>
      <c r="B161" s="72" t="s">
        <v>538</v>
      </c>
      <c r="C161" s="41">
        <v>-1.6719892045577001</v>
      </c>
      <c r="D161" s="30">
        <v>5.4020993919135698E-3</v>
      </c>
    </row>
    <row r="162" spans="1:4" x14ac:dyDescent="0.25">
      <c r="A162" s="32" t="s">
        <v>525</v>
      </c>
      <c r="B162" s="72" t="s">
        <v>526</v>
      </c>
      <c r="C162" s="41">
        <v>-1.6846955919111199</v>
      </c>
      <c r="D162" s="30">
        <v>3.4139048630048498E-2</v>
      </c>
    </row>
    <row r="163" spans="1:4" x14ac:dyDescent="0.25">
      <c r="A163" s="32" t="s">
        <v>433</v>
      </c>
      <c r="B163" s="72" t="s">
        <v>434</v>
      </c>
      <c r="C163" s="41">
        <v>-1.6855098287839301</v>
      </c>
      <c r="D163" s="30">
        <v>7.1334255175361802E-3</v>
      </c>
    </row>
    <row r="164" spans="1:4" x14ac:dyDescent="0.25">
      <c r="A164" s="32" t="s">
        <v>778</v>
      </c>
      <c r="B164" s="72" t="s">
        <v>779</v>
      </c>
      <c r="C164" s="41">
        <v>-1.71114499531496</v>
      </c>
      <c r="D164" s="30">
        <v>7.0355602376764199E-3</v>
      </c>
    </row>
    <row r="165" spans="1:4" x14ac:dyDescent="0.25">
      <c r="A165" s="32" t="s">
        <v>485</v>
      </c>
      <c r="B165" s="72" t="s">
        <v>486</v>
      </c>
      <c r="C165" s="41">
        <v>-1.7208477259706401</v>
      </c>
      <c r="D165" s="30">
        <v>7.26469254679913E-3</v>
      </c>
    </row>
    <row r="166" spans="1:4" x14ac:dyDescent="0.25">
      <c r="A166" s="32" t="s">
        <v>780</v>
      </c>
      <c r="B166" s="72" t="s">
        <v>781</v>
      </c>
      <c r="C166" s="41">
        <v>-1.72384900856829</v>
      </c>
      <c r="D166" s="30">
        <v>3.1894660730268601E-2</v>
      </c>
    </row>
    <row r="167" spans="1:4" x14ac:dyDescent="0.25">
      <c r="A167" s="32" t="s">
        <v>782</v>
      </c>
      <c r="B167" s="72" t="s">
        <v>783</v>
      </c>
      <c r="C167" s="41">
        <v>-1.72537386789628</v>
      </c>
      <c r="D167" s="30">
        <v>3.5711141578307999E-3</v>
      </c>
    </row>
    <row r="168" spans="1:4" x14ac:dyDescent="0.25">
      <c r="A168" s="32" t="s">
        <v>784</v>
      </c>
      <c r="B168" s="7" t="s">
        <v>785</v>
      </c>
      <c r="C168" s="41">
        <v>-1.7254457991827501</v>
      </c>
      <c r="D168" s="30">
        <v>1.8493765756148101E-2</v>
      </c>
    </row>
    <row r="169" spans="1:4" x14ac:dyDescent="0.25">
      <c r="A169" s="32" t="s">
        <v>786</v>
      </c>
      <c r="B169" s="72" t="s">
        <v>787</v>
      </c>
      <c r="C169" s="41">
        <v>-1.75897668974598</v>
      </c>
      <c r="D169" s="30">
        <v>7.9697396676971597E-3</v>
      </c>
    </row>
    <row r="170" spans="1:4" x14ac:dyDescent="0.25">
      <c r="A170" s="32" t="s">
        <v>788</v>
      </c>
      <c r="B170" s="72" t="s">
        <v>789</v>
      </c>
      <c r="C170" s="41">
        <v>-1.76283926194245</v>
      </c>
      <c r="D170" s="30">
        <v>4.6975600221183501E-2</v>
      </c>
    </row>
    <row r="171" spans="1:4" x14ac:dyDescent="0.25">
      <c r="A171" s="32" t="s">
        <v>790</v>
      </c>
      <c r="B171" s="72" t="s">
        <v>791</v>
      </c>
      <c r="C171" s="41">
        <v>-1.78687609683569</v>
      </c>
      <c r="D171" s="30">
        <v>4.93441843727325E-3</v>
      </c>
    </row>
    <row r="172" spans="1:4" x14ac:dyDescent="0.25">
      <c r="A172" s="32" t="s">
        <v>792</v>
      </c>
      <c r="B172" s="72" t="s">
        <v>793</v>
      </c>
      <c r="C172" s="41">
        <v>-1.79360974604</v>
      </c>
      <c r="D172" s="30">
        <v>5.7160116671642197E-3</v>
      </c>
    </row>
    <row r="173" spans="1:4" x14ac:dyDescent="0.25">
      <c r="A173" s="32" t="s">
        <v>561</v>
      </c>
      <c r="B173" s="72" t="s">
        <v>562</v>
      </c>
      <c r="C173" s="41">
        <v>-1.8024438003718399</v>
      </c>
      <c r="D173" s="30">
        <v>3.1715154862664999E-3</v>
      </c>
    </row>
    <row r="174" spans="1:4" x14ac:dyDescent="0.25">
      <c r="A174" s="32" t="s">
        <v>794</v>
      </c>
      <c r="B174" s="74" t="s">
        <v>795</v>
      </c>
      <c r="C174" s="41">
        <v>-1.8054467762647399</v>
      </c>
      <c r="D174" s="30">
        <v>3.9393847605476403E-3</v>
      </c>
    </row>
    <row r="175" spans="1:4" x14ac:dyDescent="0.25">
      <c r="A175" s="32" t="s">
        <v>565</v>
      </c>
      <c r="B175" s="72" t="s">
        <v>566</v>
      </c>
      <c r="C175" s="41">
        <v>-1.8193970073835</v>
      </c>
      <c r="D175" s="30">
        <v>4.36103323394934E-2</v>
      </c>
    </row>
    <row r="176" spans="1:4" x14ac:dyDescent="0.25">
      <c r="A176" s="32" t="s">
        <v>796</v>
      </c>
      <c r="B176" s="72" t="s">
        <v>797</v>
      </c>
      <c r="C176" s="41">
        <v>-1.8313488020597699</v>
      </c>
      <c r="D176" s="30">
        <v>4.2328817330484301E-3</v>
      </c>
    </row>
    <row r="177" spans="1:4" x14ac:dyDescent="0.25">
      <c r="A177" s="32" t="s">
        <v>429</v>
      </c>
      <c r="B177" s="72" t="s">
        <v>430</v>
      </c>
      <c r="C177" s="41">
        <v>-1.84537052038686</v>
      </c>
      <c r="D177" s="30">
        <v>8.8901774872551693E-3</v>
      </c>
    </row>
    <row r="178" spans="1:4" x14ac:dyDescent="0.25">
      <c r="A178" s="32" t="s">
        <v>798</v>
      </c>
      <c r="B178" s="72" t="s">
        <v>799</v>
      </c>
      <c r="C178" s="41">
        <v>-1.8462751977248</v>
      </c>
      <c r="D178" s="30">
        <v>3.2605867907963102E-3</v>
      </c>
    </row>
    <row r="179" spans="1:4" x14ac:dyDescent="0.25">
      <c r="A179" s="32" t="s">
        <v>800</v>
      </c>
      <c r="B179" s="72" t="s">
        <v>801</v>
      </c>
      <c r="C179" s="41">
        <v>-1.8479193389713899</v>
      </c>
      <c r="D179" s="30">
        <v>5.0846197905935699E-5</v>
      </c>
    </row>
    <row r="180" spans="1:4" x14ac:dyDescent="0.25">
      <c r="A180" s="32" t="s">
        <v>802</v>
      </c>
      <c r="B180" s="7" t="s">
        <v>803</v>
      </c>
      <c r="C180" s="41">
        <v>-1.8491276998930699</v>
      </c>
      <c r="D180" s="30">
        <v>3.1619204906162199E-2</v>
      </c>
    </row>
    <row r="181" spans="1:4" x14ac:dyDescent="0.25">
      <c r="A181" s="32" t="s">
        <v>804</v>
      </c>
      <c r="B181" s="72" t="s">
        <v>805</v>
      </c>
      <c r="C181" s="41">
        <v>-1.8738470493056001</v>
      </c>
      <c r="D181" s="30">
        <v>4.0386802187346402E-2</v>
      </c>
    </row>
    <row r="182" spans="1:4" x14ac:dyDescent="0.25">
      <c r="A182" s="32" t="s">
        <v>483</v>
      </c>
      <c r="B182" s="72" t="s">
        <v>484</v>
      </c>
      <c r="C182" s="41">
        <v>-1.8776605456314199</v>
      </c>
      <c r="D182" s="30">
        <v>1.4166596093916401E-2</v>
      </c>
    </row>
    <row r="183" spans="1:4" x14ac:dyDescent="0.25">
      <c r="A183" s="32" t="s">
        <v>806</v>
      </c>
      <c r="B183" s="72" t="s">
        <v>807</v>
      </c>
      <c r="C183" s="41">
        <v>-1.8878387733241599</v>
      </c>
      <c r="D183" s="30">
        <v>6.4802984131504199E-3</v>
      </c>
    </row>
    <row r="184" spans="1:4" x14ac:dyDescent="0.25">
      <c r="A184" s="32" t="s">
        <v>808</v>
      </c>
      <c r="B184" s="72" t="s">
        <v>809</v>
      </c>
      <c r="C184" s="41">
        <v>-1.9061922612798801</v>
      </c>
      <c r="D184" s="30">
        <v>4.2528151306325699E-3</v>
      </c>
    </row>
    <row r="185" spans="1:4" x14ac:dyDescent="0.25">
      <c r="A185" s="32" t="s">
        <v>810</v>
      </c>
      <c r="B185" s="72" t="s">
        <v>811</v>
      </c>
      <c r="C185" s="41">
        <v>-1.9199500808769601</v>
      </c>
      <c r="D185" s="30">
        <v>3.2131243214156501E-3</v>
      </c>
    </row>
    <row r="186" spans="1:4" x14ac:dyDescent="0.25">
      <c r="A186" s="32" t="s">
        <v>812</v>
      </c>
      <c r="B186" s="72" t="s">
        <v>813</v>
      </c>
      <c r="C186" s="41">
        <v>-1.9468834058794799</v>
      </c>
      <c r="D186" s="30">
        <v>6.7989904072515896E-3</v>
      </c>
    </row>
    <row r="187" spans="1:4" x14ac:dyDescent="0.25">
      <c r="A187" s="32" t="s">
        <v>543</v>
      </c>
      <c r="B187" s="7" t="s">
        <v>544</v>
      </c>
      <c r="C187" s="41">
        <v>-1.98881642613867</v>
      </c>
      <c r="D187" s="30">
        <v>1.14041340207194E-3</v>
      </c>
    </row>
    <row r="188" spans="1:4" x14ac:dyDescent="0.25">
      <c r="A188" s="32" t="s">
        <v>463</v>
      </c>
      <c r="B188" s="72" t="s">
        <v>464</v>
      </c>
      <c r="C188" s="41">
        <v>-2.0040511261138301</v>
      </c>
      <c r="D188" s="30">
        <v>8.2470439689045893E-3</v>
      </c>
    </row>
    <row r="189" spans="1:4" x14ac:dyDescent="0.25">
      <c r="A189" s="32" t="s">
        <v>336</v>
      </c>
      <c r="B189" s="72" t="s">
        <v>337</v>
      </c>
      <c r="C189" s="41">
        <v>-2.0190926315643201</v>
      </c>
      <c r="D189" s="30">
        <v>4.1289019632894199E-4</v>
      </c>
    </row>
    <row r="190" spans="1:4" x14ac:dyDescent="0.25">
      <c r="A190" s="32" t="s">
        <v>553</v>
      </c>
      <c r="B190" s="72" t="s">
        <v>554</v>
      </c>
      <c r="C190" s="41">
        <v>-2.0769062723519101</v>
      </c>
      <c r="D190" s="30">
        <v>6.3952894099257099E-3</v>
      </c>
    </row>
    <row r="191" spans="1:4" x14ac:dyDescent="0.25">
      <c r="A191" s="32" t="s">
        <v>409</v>
      </c>
      <c r="B191" s="72" t="s">
        <v>410</v>
      </c>
      <c r="C191" s="41">
        <v>-2.08277728820359</v>
      </c>
      <c r="D191" s="30">
        <v>3.6867858906322701E-4</v>
      </c>
    </row>
    <row r="192" spans="1:4" x14ac:dyDescent="0.25">
      <c r="A192" s="32" t="s">
        <v>342</v>
      </c>
      <c r="B192" s="72" t="s">
        <v>343</v>
      </c>
      <c r="C192" s="41">
        <v>-2.1128708079283198</v>
      </c>
      <c r="D192" s="30">
        <v>3.5319946322850699E-4</v>
      </c>
    </row>
    <row r="193" spans="1:4" x14ac:dyDescent="0.25">
      <c r="A193" s="32" t="s">
        <v>814</v>
      </c>
      <c r="B193" s="72" t="s">
        <v>815</v>
      </c>
      <c r="C193" s="41">
        <v>-2.38701313575665</v>
      </c>
      <c r="D193" s="30">
        <v>2.6630863728087499E-3</v>
      </c>
    </row>
    <row r="194" spans="1:4" x14ac:dyDescent="0.25">
      <c r="A194" s="32" t="s">
        <v>816</v>
      </c>
      <c r="B194" s="72" t="s">
        <v>817</v>
      </c>
      <c r="C194" s="41">
        <v>-2.4017657249555802</v>
      </c>
      <c r="D194" s="30">
        <v>3.87235794125245E-3</v>
      </c>
    </row>
    <row r="195" spans="1:4" x14ac:dyDescent="0.25">
      <c r="A195" s="32" t="s">
        <v>818</v>
      </c>
      <c r="B195" s="72" t="s">
        <v>819</v>
      </c>
      <c r="C195" s="41">
        <v>-2.4555755515879398</v>
      </c>
      <c r="D195" s="30">
        <v>1.28085576725098E-2</v>
      </c>
    </row>
    <row r="196" spans="1:4" x14ac:dyDescent="0.25">
      <c r="A196" s="32" t="s">
        <v>820</v>
      </c>
      <c r="B196" s="72" t="s">
        <v>821</v>
      </c>
      <c r="C196" s="41">
        <v>-2.8820475087794799</v>
      </c>
      <c r="D196" s="30">
        <v>5.6723197978218697E-3</v>
      </c>
    </row>
  </sheetData>
  <mergeCells count="1">
    <mergeCell ref="A1:D1"/>
  </mergeCells>
  <conditionalFormatting sqref="A1 A197:A1048576">
    <cfRule type="duplicateValues" dxfId="14" priority="7"/>
  </conditionalFormatting>
  <conditionalFormatting sqref="B51">
    <cfRule type="duplicateValues" dxfId="13" priority="4"/>
  </conditionalFormatting>
  <conditionalFormatting sqref="B4">
    <cfRule type="duplicateValues" dxfId="12" priority="8"/>
  </conditionalFormatting>
  <conditionalFormatting sqref="B3">
    <cfRule type="duplicateValues" dxfId="11" priority="2"/>
    <cfRule type="duplicateValues" dxfId="10" priority="3"/>
  </conditionalFormatting>
  <conditionalFormatting sqref="B3">
    <cfRule type="duplicateValues" dxfId="9" priority="1"/>
  </conditionalFormatting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0"/>
  <sheetViews>
    <sheetView workbookViewId="0">
      <selection activeCell="F9" sqref="F9"/>
    </sheetView>
  </sheetViews>
  <sheetFormatPr defaultRowHeight="15" x14ac:dyDescent="0.25"/>
  <cols>
    <col min="1" max="1" width="19.42578125" style="17" bestFit="1" customWidth="1"/>
    <col min="2" max="2" width="12.85546875" style="6" bestFit="1" customWidth="1"/>
    <col min="3" max="3" width="8.140625" style="6" bestFit="1" customWidth="1"/>
    <col min="4" max="4" width="9.42578125" style="6" bestFit="1" customWidth="1"/>
    <col min="5" max="16384" width="9.140625" style="2"/>
  </cols>
  <sheetData>
    <row r="1" spans="1:4" x14ac:dyDescent="0.25">
      <c r="A1" s="63" t="s">
        <v>1080</v>
      </c>
      <c r="B1" s="63"/>
      <c r="C1" s="63"/>
      <c r="D1" s="63"/>
    </row>
    <row r="2" spans="1:4" x14ac:dyDescent="0.25">
      <c r="A2" s="2"/>
      <c r="B2" s="2"/>
      <c r="C2" s="2"/>
      <c r="D2" s="2"/>
    </row>
    <row r="3" spans="1:4" x14ac:dyDescent="0.25">
      <c r="A3" s="31" t="s">
        <v>89</v>
      </c>
      <c r="B3" s="4" t="s">
        <v>90</v>
      </c>
      <c r="C3" s="4" t="s">
        <v>1047</v>
      </c>
      <c r="D3" s="28" t="s">
        <v>91</v>
      </c>
    </row>
    <row r="4" spans="1:4" x14ac:dyDescent="0.25">
      <c r="A4" s="35" t="s">
        <v>92</v>
      </c>
      <c r="B4" s="72" t="s">
        <v>29</v>
      </c>
      <c r="C4" s="41">
        <v>4.9466469209093198</v>
      </c>
      <c r="D4" s="30">
        <v>1.46647530286815E-5</v>
      </c>
    </row>
    <row r="5" spans="1:4" x14ac:dyDescent="0.25">
      <c r="A5" s="35" t="s">
        <v>101</v>
      </c>
      <c r="B5" s="7" t="s">
        <v>35</v>
      </c>
      <c r="C5" s="41">
        <v>4.7252488674397304</v>
      </c>
      <c r="D5" s="30">
        <v>7.3777689678308206E-5</v>
      </c>
    </row>
    <row r="6" spans="1:4" x14ac:dyDescent="0.25">
      <c r="A6" s="35" t="s">
        <v>95</v>
      </c>
      <c r="B6" s="72" t="s">
        <v>96</v>
      </c>
      <c r="C6" s="41">
        <v>4.5432288998477697</v>
      </c>
      <c r="D6" s="30">
        <v>1.81113977108588E-4</v>
      </c>
    </row>
    <row r="7" spans="1:4" x14ac:dyDescent="0.25">
      <c r="A7" s="35" t="s">
        <v>104</v>
      </c>
      <c r="B7" s="72" t="s">
        <v>31</v>
      </c>
      <c r="C7" s="41">
        <v>4.3158333153209503</v>
      </c>
      <c r="D7" s="30">
        <v>1.1632617388760001E-5</v>
      </c>
    </row>
    <row r="8" spans="1:4" x14ac:dyDescent="0.25">
      <c r="A8" s="35" t="s">
        <v>93</v>
      </c>
      <c r="B8" s="72" t="s">
        <v>94</v>
      </c>
      <c r="C8" s="41">
        <v>4.1684973306973996</v>
      </c>
      <c r="D8" s="30">
        <v>1.9050304619149999E-4</v>
      </c>
    </row>
    <row r="9" spans="1:4" x14ac:dyDescent="0.25">
      <c r="A9" s="35" t="s">
        <v>97</v>
      </c>
      <c r="B9" s="72" t="s">
        <v>98</v>
      </c>
      <c r="C9" s="41">
        <v>4.1396352547006696</v>
      </c>
      <c r="D9" s="30">
        <v>3.2594090430583999E-4</v>
      </c>
    </row>
    <row r="10" spans="1:4" x14ac:dyDescent="0.25">
      <c r="A10" s="35" t="s">
        <v>135</v>
      </c>
      <c r="B10" s="72" t="s">
        <v>34</v>
      </c>
      <c r="C10" s="41">
        <v>3.8092105476715599</v>
      </c>
      <c r="D10" s="30">
        <v>5.6084208411668003E-5</v>
      </c>
    </row>
    <row r="11" spans="1:4" x14ac:dyDescent="0.25">
      <c r="A11" s="35" t="s">
        <v>125</v>
      </c>
      <c r="B11" s="72" t="s">
        <v>26</v>
      </c>
      <c r="C11" s="41">
        <v>3.71860825804802</v>
      </c>
      <c r="D11" s="30">
        <v>5.2425249557083004E-4</v>
      </c>
    </row>
    <row r="12" spans="1:4" x14ac:dyDescent="0.25">
      <c r="A12" s="35" t="s">
        <v>111</v>
      </c>
      <c r="B12" s="72" t="s">
        <v>112</v>
      </c>
      <c r="C12" s="41">
        <v>3.5689340942387302</v>
      </c>
      <c r="D12" s="30">
        <v>1.41658146562208E-4</v>
      </c>
    </row>
    <row r="13" spans="1:4" x14ac:dyDescent="0.25">
      <c r="A13" s="35" t="s">
        <v>130</v>
      </c>
      <c r="B13" s="72" t="s">
        <v>28</v>
      </c>
      <c r="C13" s="41">
        <v>3.5378257411062801</v>
      </c>
      <c r="D13" s="30">
        <v>3.6971172263993999E-5</v>
      </c>
    </row>
    <row r="14" spans="1:4" x14ac:dyDescent="0.25">
      <c r="A14" s="35" t="s">
        <v>105</v>
      </c>
      <c r="B14" s="72" t="s">
        <v>106</v>
      </c>
      <c r="C14" s="41">
        <v>3.5310119522013999</v>
      </c>
      <c r="D14" s="30">
        <v>1.3707288192513301E-3</v>
      </c>
    </row>
    <row r="15" spans="1:4" x14ac:dyDescent="0.25">
      <c r="A15" s="35" t="s">
        <v>150</v>
      </c>
      <c r="B15" s="72" t="s">
        <v>151</v>
      </c>
      <c r="C15" s="41">
        <v>3.3240274871131299</v>
      </c>
      <c r="D15" s="30">
        <v>1.61275404201752E-3</v>
      </c>
    </row>
    <row r="16" spans="1:4" x14ac:dyDescent="0.25">
      <c r="A16" s="35" t="s">
        <v>259</v>
      </c>
      <c r="B16" s="72" t="s">
        <v>260</v>
      </c>
      <c r="C16" s="41">
        <v>3.30289798449886</v>
      </c>
      <c r="D16" s="30">
        <v>2.5694218299218501E-4</v>
      </c>
    </row>
    <row r="17" spans="1:4" x14ac:dyDescent="0.25">
      <c r="A17" s="35" t="s">
        <v>115</v>
      </c>
      <c r="B17" s="72" t="s">
        <v>116</v>
      </c>
      <c r="C17" s="41">
        <v>3.1666893913300802</v>
      </c>
      <c r="D17" s="30">
        <v>1.7735267580964799E-4</v>
      </c>
    </row>
    <row r="18" spans="1:4" x14ac:dyDescent="0.25">
      <c r="A18" s="35" t="s">
        <v>138</v>
      </c>
      <c r="B18" s="72" t="s">
        <v>30</v>
      </c>
      <c r="C18" s="41">
        <v>3.1534602207791398</v>
      </c>
      <c r="D18" s="30">
        <v>1.7573567087283499E-3</v>
      </c>
    </row>
    <row r="19" spans="1:4" x14ac:dyDescent="0.25">
      <c r="A19" s="35" t="s">
        <v>141</v>
      </c>
      <c r="B19" s="72" t="s">
        <v>36</v>
      </c>
      <c r="C19" s="41">
        <v>3.05588640403978</v>
      </c>
      <c r="D19" s="30">
        <v>9.9666680991627099E-4</v>
      </c>
    </row>
    <row r="20" spans="1:4" x14ac:dyDescent="0.25">
      <c r="A20" s="35" t="s">
        <v>154</v>
      </c>
      <c r="B20" s="72" t="s">
        <v>155</v>
      </c>
      <c r="C20" s="41">
        <v>3.0142621870983599</v>
      </c>
      <c r="D20" s="30">
        <v>3.5626022516187097E-5</v>
      </c>
    </row>
    <row r="21" spans="1:4" x14ac:dyDescent="0.25">
      <c r="A21" s="35" t="s">
        <v>822</v>
      </c>
      <c r="B21" s="72" t="s">
        <v>823</v>
      </c>
      <c r="C21" s="41">
        <v>2.93486035769316</v>
      </c>
      <c r="D21" s="30">
        <v>3.1347491731382299E-3</v>
      </c>
    </row>
    <row r="22" spans="1:4" x14ac:dyDescent="0.25">
      <c r="A22" s="35" t="s">
        <v>123</v>
      </c>
      <c r="B22" s="72" t="s">
        <v>124</v>
      </c>
      <c r="C22" s="41">
        <v>2.8871385174342601</v>
      </c>
      <c r="D22" s="30">
        <v>4.2998701332681598E-2</v>
      </c>
    </row>
    <row r="23" spans="1:4" x14ac:dyDescent="0.25">
      <c r="A23" s="35" t="s">
        <v>824</v>
      </c>
      <c r="B23" s="72" t="s">
        <v>825</v>
      </c>
      <c r="C23" s="41">
        <v>2.8538564460765099</v>
      </c>
      <c r="D23" s="30">
        <v>1.7517170412562701E-2</v>
      </c>
    </row>
    <row r="24" spans="1:4" x14ac:dyDescent="0.25">
      <c r="A24" s="35" t="s">
        <v>194</v>
      </c>
      <c r="B24" s="72" t="s">
        <v>33</v>
      </c>
      <c r="C24" s="41">
        <v>2.8508840213776798</v>
      </c>
      <c r="D24" s="30">
        <v>2.5396836566723302E-4</v>
      </c>
    </row>
    <row r="25" spans="1:4" x14ac:dyDescent="0.25">
      <c r="A25" s="35" t="s">
        <v>826</v>
      </c>
      <c r="B25" s="72" t="s">
        <v>827</v>
      </c>
      <c r="C25" s="41">
        <v>2.81497309576591</v>
      </c>
      <c r="D25" s="30">
        <v>1.00714915977175E-3</v>
      </c>
    </row>
    <row r="26" spans="1:4" x14ac:dyDescent="0.25">
      <c r="A26" s="35" t="s">
        <v>131</v>
      </c>
      <c r="B26" s="72" t="s">
        <v>132</v>
      </c>
      <c r="C26" s="41">
        <v>2.8113992995092301</v>
      </c>
      <c r="D26" s="30">
        <v>1.37336910742451E-3</v>
      </c>
    </row>
    <row r="27" spans="1:4" x14ac:dyDescent="0.25">
      <c r="A27" s="35" t="s">
        <v>113</v>
      </c>
      <c r="B27" s="72" t="s">
        <v>114</v>
      </c>
      <c r="C27" s="41">
        <v>2.6537414396191701</v>
      </c>
      <c r="D27" s="30">
        <v>5.1320919996326398E-3</v>
      </c>
    </row>
    <row r="28" spans="1:4" x14ac:dyDescent="0.25">
      <c r="A28" s="35" t="s">
        <v>102</v>
      </c>
      <c r="B28" s="72" t="s">
        <v>103</v>
      </c>
      <c r="C28" s="41">
        <v>2.6287434984689799</v>
      </c>
      <c r="D28" s="30">
        <v>2.0647747715087498E-3</v>
      </c>
    </row>
    <row r="29" spans="1:4" x14ac:dyDescent="0.25">
      <c r="A29" s="35" t="s">
        <v>156</v>
      </c>
      <c r="B29" s="72" t="s">
        <v>157</v>
      </c>
      <c r="C29" s="41">
        <v>2.6284003078014799</v>
      </c>
      <c r="D29" s="30">
        <v>9.5365054969109403E-5</v>
      </c>
    </row>
    <row r="30" spans="1:4" x14ac:dyDescent="0.25">
      <c r="A30" s="35" t="s">
        <v>219</v>
      </c>
      <c r="B30" s="72" t="s">
        <v>220</v>
      </c>
      <c r="C30" s="41">
        <v>2.6217655992175102</v>
      </c>
      <c r="D30" s="30">
        <v>1.9698146735772398E-3</v>
      </c>
    </row>
    <row r="31" spans="1:4" x14ac:dyDescent="0.25">
      <c r="A31" s="35" t="s">
        <v>184</v>
      </c>
      <c r="B31" s="72" t="s">
        <v>185</v>
      </c>
      <c r="C31" s="41">
        <v>2.5768648211705698</v>
      </c>
      <c r="D31" s="30">
        <v>1.50866968298497E-2</v>
      </c>
    </row>
    <row r="32" spans="1:4" x14ac:dyDescent="0.25">
      <c r="A32" s="35" t="s">
        <v>828</v>
      </c>
      <c r="B32" s="72" t="s">
        <v>66</v>
      </c>
      <c r="C32" s="41">
        <v>2.4682135839922901</v>
      </c>
      <c r="D32" s="30">
        <v>3.54132708571778E-3</v>
      </c>
    </row>
    <row r="33" spans="1:4" x14ac:dyDescent="0.25">
      <c r="A33" s="35" t="s">
        <v>829</v>
      </c>
      <c r="B33" s="72" t="s">
        <v>830</v>
      </c>
      <c r="C33" s="41">
        <v>2.40294721314309</v>
      </c>
      <c r="D33" s="30">
        <v>2.3403088357591001E-3</v>
      </c>
    </row>
    <row r="34" spans="1:4" x14ac:dyDescent="0.25">
      <c r="A34" s="35" t="s">
        <v>109</v>
      </c>
      <c r="B34" s="72" t="s">
        <v>110</v>
      </c>
      <c r="C34" s="41">
        <v>2.3399904351552299</v>
      </c>
      <c r="D34" s="30">
        <v>2.0776310592928201E-3</v>
      </c>
    </row>
    <row r="35" spans="1:4" x14ac:dyDescent="0.25">
      <c r="A35" s="35" t="s">
        <v>831</v>
      </c>
      <c r="B35" s="7" t="s">
        <v>832</v>
      </c>
      <c r="C35" s="41">
        <v>2.3262961800680402</v>
      </c>
      <c r="D35" s="30">
        <v>2.3883267925132101E-4</v>
      </c>
    </row>
    <row r="36" spans="1:4" x14ac:dyDescent="0.25">
      <c r="A36" s="35" t="s">
        <v>133</v>
      </c>
      <c r="B36" s="72" t="s">
        <v>134</v>
      </c>
      <c r="C36" s="41">
        <v>2.3225888486964301</v>
      </c>
      <c r="D36" s="30">
        <v>2.1732093394087599E-3</v>
      </c>
    </row>
    <row r="37" spans="1:4" x14ac:dyDescent="0.25">
      <c r="A37" s="35" t="s">
        <v>190</v>
      </c>
      <c r="B37" s="72" t="s">
        <v>191</v>
      </c>
      <c r="C37" s="41">
        <v>2.2284792318604798</v>
      </c>
      <c r="D37" s="30">
        <v>2.6927056802100099E-3</v>
      </c>
    </row>
    <row r="38" spans="1:4" x14ac:dyDescent="0.25">
      <c r="A38" s="35" t="s">
        <v>139</v>
      </c>
      <c r="B38" s="72" t="s">
        <v>140</v>
      </c>
      <c r="C38" s="41">
        <v>2.2262141300126701</v>
      </c>
      <c r="D38" s="30">
        <v>4.61041284532153E-2</v>
      </c>
    </row>
    <row r="39" spans="1:4" x14ac:dyDescent="0.25">
      <c r="A39" s="35" t="s">
        <v>292</v>
      </c>
      <c r="B39" s="72" t="s">
        <v>293</v>
      </c>
      <c r="C39" s="41">
        <v>2.2066576548587502</v>
      </c>
      <c r="D39" s="30">
        <v>1.51811001161773E-3</v>
      </c>
    </row>
    <row r="40" spans="1:4" x14ac:dyDescent="0.25">
      <c r="A40" s="35" t="s">
        <v>99</v>
      </c>
      <c r="B40" s="72" t="s">
        <v>100</v>
      </c>
      <c r="C40" s="41">
        <v>2.1404975055566702</v>
      </c>
      <c r="D40" s="30">
        <v>6.0598544064971796E-3</v>
      </c>
    </row>
    <row r="41" spans="1:4" x14ac:dyDescent="0.25">
      <c r="A41" s="35" t="s">
        <v>160</v>
      </c>
      <c r="B41" s="7" t="s">
        <v>161</v>
      </c>
      <c r="C41" s="41">
        <v>2.1339954267765799</v>
      </c>
      <c r="D41" s="30">
        <v>6.0578276268523996E-4</v>
      </c>
    </row>
    <row r="42" spans="1:4" x14ac:dyDescent="0.25">
      <c r="A42" s="35" t="s">
        <v>174</v>
      </c>
      <c r="B42" s="72" t="s">
        <v>175</v>
      </c>
      <c r="C42" s="41">
        <v>2.1153903882532501</v>
      </c>
      <c r="D42" s="30">
        <v>3.6097562984411503E-8</v>
      </c>
    </row>
    <row r="43" spans="1:4" x14ac:dyDescent="0.25">
      <c r="A43" s="35" t="s">
        <v>833</v>
      </c>
      <c r="B43" s="72" t="s">
        <v>834</v>
      </c>
      <c r="C43" s="41">
        <v>2.09735966756937</v>
      </c>
      <c r="D43" s="30">
        <v>3.01638820807688E-4</v>
      </c>
    </row>
    <row r="44" spans="1:4" x14ac:dyDescent="0.25">
      <c r="A44" s="35" t="s">
        <v>281</v>
      </c>
      <c r="B44" s="72" t="s">
        <v>282</v>
      </c>
      <c r="C44" s="41">
        <v>2.0713040781784899</v>
      </c>
      <c r="D44" s="30">
        <v>2.1316497412008899E-3</v>
      </c>
    </row>
    <row r="45" spans="1:4" x14ac:dyDescent="0.25">
      <c r="A45" s="35" t="s">
        <v>142</v>
      </c>
      <c r="B45" s="72" t="s">
        <v>143</v>
      </c>
      <c r="C45" s="41">
        <v>2.07123520829734</v>
      </c>
      <c r="D45" s="30">
        <v>4.2992814119708803E-2</v>
      </c>
    </row>
    <row r="46" spans="1:4" x14ac:dyDescent="0.25">
      <c r="A46" s="35" t="s">
        <v>261</v>
      </c>
      <c r="B46" s="72" t="s">
        <v>262</v>
      </c>
      <c r="C46" s="41">
        <v>2.0345678128770901</v>
      </c>
      <c r="D46" s="30">
        <v>3.0711013071330301E-3</v>
      </c>
    </row>
    <row r="47" spans="1:4" x14ac:dyDescent="0.25">
      <c r="A47" s="35" t="s">
        <v>835</v>
      </c>
      <c r="B47" s="72" t="s">
        <v>836</v>
      </c>
      <c r="C47" s="41">
        <v>2.0321963406925998</v>
      </c>
      <c r="D47" s="30">
        <v>1.01445419948173E-2</v>
      </c>
    </row>
    <row r="48" spans="1:4" x14ac:dyDescent="0.25">
      <c r="A48" s="35" t="s">
        <v>162</v>
      </c>
      <c r="B48" s="72" t="s">
        <v>163</v>
      </c>
      <c r="C48" s="41">
        <v>2.0314396281559501</v>
      </c>
      <c r="D48" s="30">
        <v>5.2813902673760002E-3</v>
      </c>
    </row>
    <row r="49" spans="1:4" x14ac:dyDescent="0.25">
      <c r="A49" s="35" t="s">
        <v>247</v>
      </c>
      <c r="B49" s="7" t="s">
        <v>248</v>
      </c>
      <c r="C49" s="41">
        <v>2.0165909306001999</v>
      </c>
      <c r="D49" s="30">
        <v>3.40656637463581E-3</v>
      </c>
    </row>
    <row r="50" spans="1:4" x14ac:dyDescent="0.25">
      <c r="A50" s="35" t="s">
        <v>837</v>
      </c>
      <c r="B50" s="72" t="s">
        <v>838</v>
      </c>
      <c r="C50" s="41">
        <v>2.0112849691233698</v>
      </c>
      <c r="D50" s="30">
        <v>3.14148671785862E-2</v>
      </c>
    </row>
    <row r="51" spans="1:4" x14ac:dyDescent="0.25">
      <c r="A51" s="35" t="s">
        <v>839</v>
      </c>
      <c r="B51" s="72" t="s">
        <v>67</v>
      </c>
      <c r="C51" s="41">
        <v>2.0107199919219299</v>
      </c>
      <c r="D51" s="30">
        <v>3.1643795080576999E-2</v>
      </c>
    </row>
    <row r="52" spans="1:4" x14ac:dyDescent="0.25">
      <c r="A52" s="35" t="s">
        <v>285</v>
      </c>
      <c r="B52" s="72" t="s">
        <v>32</v>
      </c>
      <c r="C52" s="41">
        <v>2.01054690441247</v>
      </c>
      <c r="D52" s="30">
        <v>6.3558639528614897E-5</v>
      </c>
    </row>
    <row r="53" spans="1:4" x14ac:dyDescent="0.25">
      <c r="A53" s="35" t="s">
        <v>599</v>
      </c>
      <c r="B53" s="72" t="s">
        <v>600</v>
      </c>
      <c r="C53" s="41">
        <v>2.0087737567322601</v>
      </c>
      <c r="D53" s="30">
        <v>4.07135142051223E-3</v>
      </c>
    </row>
    <row r="54" spans="1:4" x14ac:dyDescent="0.25">
      <c r="A54" s="35" t="s">
        <v>207</v>
      </c>
      <c r="B54" s="72" t="s">
        <v>208</v>
      </c>
      <c r="C54" s="41">
        <v>2.00377637221656</v>
      </c>
      <c r="D54" s="30">
        <v>7.7251859476967196E-3</v>
      </c>
    </row>
    <row r="55" spans="1:4" x14ac:dyDescent="0.25">
      <c r="A55" s="35" t="s">
        <v>211</v>
      </c>
      <c r="B55" s="72" t="s">
        <v>212</v>
      </c>
      <c r="C55" s="41">
        <v>2.0021714199911198</v>
      </c>
      <c r="D55" s="30">
        <v>2.8909316730837201E-3</v>
      </c>
    </row>
    <row r="56" spans="1:4" x14ac:dyDescent="0.25">
      <c r="A56" s="35" t="s">
        <v>203</v>
      </c>
      <c r="B56" s="72" t="s">
        <v>204</v>
      </c>
      <c r="C56" s="41">
        <v>1.98992988317848</v>
      </c>
      <c r="D56" s="30">
        <v>3.3813804288135602E-2</v>
      </c>
    </row>
    <row r="57" spans="1:4" x14ac:dyDescent="0.25">
      <c r="A57" s="35" t="s">
        <v>269</v>
      </c>
      <c r="B57" s="72" t="s">
        <v>270</v>
      </c>
      <c r="C57" s="41">
        <v>1.97323793131745</v>
      </c>
      <c r="D57" s="30">
        <v>6.5136377540084703E-3</v>
      </c>
    </row>
    <row r="58" spans="1:4" x14ac:dyDescent="0.25">
      <c r="A58" s="35" t="s">
        <v>840</v>
      </c>
      <c r="B58" s="72" t="s">
        <v>841</v>
      </c>
      <c r="C58" s="41">
        <v>1.9550323285065301</v>
      </c>
      <c r="D58" s="30">
        <v>6.1177606160468703E-4</v>
      </c>
    </row>
    <row r="59" spans="1:4" x14ac:dyDescent="0.25">
      <c r="A59" s="35" t="s">
        <v>201</v>
      </c>
      <c r="B59" s="72" t="s">
        <v>202</v>
      </c>
      <c r="C59" s="41">
        <v>1.9528630932386599</v>
      </c>
      <c r="D59" s="30">
        <v>1.1748766739292601E-3</v>
      </c>
    </row>
    <row r="60" spans="1:4" x14ac:dyDescent="0.25">
      <c r="A60" s="35" t="s">
        <v>148</v>
      </c>
      <c r="B60" s="72" t="s">
        <v>149</v>
      </c>
      <c r="C60" s="41">
        <v>1.92367501208708</v>
      </c>
      <c r="D60" s="30">
        <v>1.12276783776662E-2</v>
      </c>
    </row>
    <row r="61" spans="1:4" x14ac:dyDescent="0.25">
      <c r="A61" s="35" t="s">
        <v>168</v>
      </c>
      <c r="B61" s="72" t="s">
        <v>169</v>
      </c>
      <c r="C61" s="41">
        <v>1.9124404296917501</v>
      </c>
      <c r="D61" s="30">
        <v>8.3296303236013603E-3</v>
      </c>
    </row>
    <row r="62" spans="1:4" x14ac:dyDescent="0.25">
      <c r="A62" s="35" t="s">
        <v>842</v>
      </c>
      <c r="B62" s="72" t="s">
        <v>68</v>
      </c>
      <c r="C62" s="41">
        <v>1.9022997250651701</v>
      </c>
      <c r="D62" s="30">
        <v>2.5392763779584202E-2</v>
      </c>
    </row>
    <row r="63" spans="1:4" x14ac:dyDescent="0.25">
      <c r="A63" s="35" t="s">
        <v>257</v>
      </c>
      <c r="B63" s="72" t="s">
        <v>258</v>
      </c>
      <c r="C63" s="41">
        <v>1.89229314682994</v>
      </c>
      <c r="D63" s="30">
        <v>1.5344430675077801E-3</v>
      </c>
    </row>
    <row r="64" spans="1:4" x14ac:dyDescent="0.25">
      <c r="A64" s="35" t="s">
        <v>843</v>
      </c>
      <c r="B64" s="72" t="s">
        <v>63</v>
      </c>
      <c r="C64" s="41">
        <v>1.8914327880925801</v>
      </c>
      <c r="D64" s="30">
        <v>8.4731968295037405E-3</v>
      </c>
    </row>
    <row r="65" spans="1:4" x14ac:dyDescent="0.25">
      <c r="A65" s="35" t="s">
        <v>844</v>
      </c>
      <c r="B65" s="72" t="s">
        <v>845</v>
      </c>
      <c r="C65" s="41">
        <v>1.88227235007979</v>
      </c>
      <c r="D65" s="30">
        <v>4.85929722012872E-2</v>
      </c>
    </row>
    <row r="66" spans="1:4" x14ac:dyDescent="0.25">
      <c r="A66" s="35" t="s">
        <v>192</v>
      </c>
      <c r="B66" s="7" t="s">
        <v>193</v>
      </c>
      <c r="C66" s="41">
        <v>1.8786146621574</v>
      </c>
      <c r="D66" s="30">
        <v>2.00963803638004E-2</v>
      </c>
    </row>
    <row r="67" spans="1:4" x14ac:dyDescent="0.25">
      <c r="A67" s="35" t="s">
        <v>213</v>
      </c>
      <c r="B67" s="72" t="s">
        <v>214</v>
      </c>
      <c r="C67" s="41">
        <v>1.84572585689769</v>
      </c>
      <c r="D67" s="30">
        <v>1.9663937101535901E-2</v>
      </c>
    </row>
    <row r="68" spans="1:4" x14ac:dyDescent="0.25">
      <c r="A68" s="35" t="s">
        <v>846</v>
      </c>
      <c r="B68" s="72" t="s">
        <v>847</v>
      </c>
      <c r="C68" s="41">
        <v>1.82842781696046</v>
      </c>
      <c r="D68" s="30">
        <v>2.0880177941536401E-2</v>
      </c>
    </row>
    <row r="69" spans="1:4" x14ac:dyDescent="0.25">
      <c r="A69" s="35" t="s">
        <v>848</v>
      </c>
      <c r="B69" s="72" t="s">
        <v>849</v>
      </c>
      <c r="C69" s="41">
        <v>1.8280619946555099</v>
      </c>
      <c r="D69" s="30">
        <v>3.8497830682792902E-4</v>
      </c>
    </row>
    <row r="70" spans="1:4" x14ac:dyDescent="0.25">
      <c r="A70" s="35" t="s">
        <v>734</v>
      </c>
      <c r="B70" s="72" t="s">
        <v>735</v>
      </c>
      <c r="C70" s="41">
        <v>1.8140675092195599</v>
      </c>
      <c r="D70" s="30">
        <v>9.2024477921637208E-3</v>
      </c>
    </row>
    <row r="71" spans="1:4" x14ac:dyDescent="0.25">
      <c r="A71" s="35" t="s">
        <v>850</v>
      </c>
      <c r="B71" s="72" t="s">
        <v>851</v>
      </c>
      <c r="C71" s="41">
        <v>1.7987570739256999</v>
      </c>
      <c r="D71" s="30">
        <v>2.3533727526042499E-2</v>
      </c>
    </row>
    <row r="72" spans="1:4" x14ac:dyDescent="0.25">
      <c r="A72" s="35" t="s">
        <v>249</v>
      </c>
      <c r="B72" s="72" t="s">
        <v>250</v>
      </c>
      <c r="C72" s="41">
        <v>1.79227264457677</v>
      </c>
      <c r="D72" s="30">
        <v>2.8577132822829002E-3</v>
      </c>
    </row>
    <row r="73" spans="1:4" x14ac:dyDescent="0.25">
      <c r="A73" s="35" t="s">
        <v>852</v>
      </c>
      <c r="B73" s="72" t="s">
        <v>853</v>
      </c>
      <c r="C73" s="41">
        <v>1.78351462626604</v>
      </c>
      <c r="D73" s="30">
        <v>1.5833900299209301E-2</v>
      </c>
    </row>
    <row r="74" spans="1:4" x14ac:dyDescent="0.25">
      <c r="A74" s="35" t="s">
        <v>205</v>
      </c>
      <c r="B74" s="72" t="s">
        <v>206</v>
      </c>
      <c r="C74" s="41">
        <v>1.75832809968521</v>
      </c>
      <c r="D74" s="30">
        <v>3.3339639275266002E-2</v>
      </c>
    </row>
    <row r="75" spans="1:4" x14ac:dyDescent="0.25">
      <c r="A75" s="35" t="s">
        <v>854</v>
      </c>
      <c r="B75" s="72" t="s">
        <v>855</v>
      </c>
      <c r="C75" s="41">
        <v>1.7526102900784499</v>
      </c>
      <c r="D75" s="30">
        <v>1.35649158399157E-3</v>
      </c>
    </row>
    <row r="76" spans="1:4" x14ac:dyDescent="0.25">
      <c r="A76" s="35" t="s">
        <v>856</v>
      </c>
      <c r="B76" s="72" t="s">
        <v>857</v>
      </c>
      <c r="C76" s="41">
        <v>1.7252105098250501</v>
      </c>
      <c r="D76" s="30">
        <v>3.63300532466265E-3</v>
      </c>
    </row>
    <row r="77" spans="1:4" x14ac:dyDescent="0.25">
      <c r="A77" s="35" t="s">
        <v>858</v>
      </c>
      <c r="B77" s="7" t="s">
        <v>276</v>
      </c>
      <c r="C77" s="41">
        <v>1.7076935591312601</v>
      </c>
      <c r="D77" s="30">
        <v>5.9217769649417499E-4</v>
      </c>
    </row>
    <row r="78" spans="1:4" x14ac:dyDescent="0.25">
      <c r="A78" s="35" t="s">
        <v>859</v>
      </c>
      <c r="B78" s="7" t="s">
        <v>860</v>
      </c>
      <c r="C78" s="41">
        <v>1.69033182448091</v>
      </c>
      <c r="D78" s="30">
        <v>3.2810431423088799E-3</v>
      </c>
    </row>
    <row r="79" spans="1:4" x14ac:dyDescent="0.25">
      <c r="A79" s="35" t="s">
        <v>229</v>
      </c>
      <c r="B79" s="72" t="s">
        <v>230</v>
      </c>
      <c r="C79" s="41">
        <v>1.68263394848794</v>
      </c>
      <c r="D79" s="30">
        <v>2.4226232399894701E-2</v>
      </c>
    </row>
    <row r="80" spans="1:4" x14ac:dyDescent="0.25">
      <c r="A80" s="35" t="s">
        <v>861</v>
      </c>
      <c r="B80" s="72" t="s">
        <v>862</v>
      </c>
      <c r="C80" s="41">
        <v>1.6759032049122</v>
      </c>
      <c r="D80" s="30">
        <v>1.9501497853785299E-2</v>
      </c>
    </row>
    <row r="81" spans="1:4" x14ac:dyDescent="0.25">
      <c r="A81" s="35" t="s">
        <v>863</v>
      </c>
      <c r="B81" s="72" t="s">
        <v>864</v>
      </c>
      <c r="C81" s="41">
        <v>1.6733499174154101</v>
      </c>
      <c r="D81" s="30">
        <v>9.3467811040046696E-4</v>
      </c>
    </row>
    <row r="82" spans="1:4" x14ac:dyDescent="0.25">
      <c r="A82" s="35" t="s">
        <v>158</v>
      </c>
      <c r="B82" s="72" t="s">
        <v>159</v>
      </c>
      <c r="C82" s="41">
        <v>1.6437806258169501</v>
      </c>
      <c r="D82" s="30">
        <v>1.01540831341178E-2</v>
      </c>
    </row>
    <row r="83" spans="1:4" x14ac:dyDescent="0.25">
      <c r="A83" s="35" t="s">
        <v>279</v>
      </c>
      <c r="B83" s="72" t="s">
        <v>280</v>
      </c>
      <c r="C83" s="41">
        <v>1.62350425951143</v>
      </c>
      <c r="D83" s="30">
        <v>3.8005959624127103E-2</v>
      </c>
    </row>
    <row r="84" spans="1:4" x14ac:dyDescent="0.25">
      <c r="A84" s="35" t="s">
        <v>107</v>
      </c>
      <c r="B84" s="72" t="s">
        <v>108</v>
      </c>
      <c r="C84" s="41">
        <v>1.6111402467373299</v>
      </c>
      <c r="D84" s="30">
        <v>1.1548812507195401E-2</v>
      </c>
    </row>
    <row r="85" spans="1:4" x14ac:dyDescent="0.25">
      <c r="A85" s="35" t="s">
        <v>304</v>
      </c>
      <c r="B85" s="72" t="s">
        <v>305</v>
      </c>
      <c r="C85" s="41">
        <v>1.6102524171013799</v>
      </c>
      <c r="D85" s="30">
        <v>2.28616527515547E-2</v>
      </c>
    </row>
    <row r="86" spans="1:4" x14ac:dyDescent="0.25">
      <c r="A86" s="35" t="s">
        <v>117</v>
      </c>
      <c r="B86" s="72" t="s">
        <v>118</v>
      </c>
      <c r="C86" s="41">
        <v>1.6093963476817901</v>
      </c>
      <c r="D86" s="30">
        <v>4.6201471226292E-2</v>
      </c>
    </row>
    <row r="87" spans="1:4" x14ac:dyDescent="0.25">
      <c r="A87" s="35" t="s">
        <v>865</v>
      </c>
      <c r="B87" s="72" t="s">
        <v>866</v>
      </c>
      <c r="C87" s="41">
        <v>1.5979995403560501</v>
      </c>
      <c r="D87" s="30">
        <v>3.05753844658339E-2</v>
      </c>
    </row>
    <row r="88" spans="1:4" x14ac:dyDescent="0.25">
      <c r="A88" s="35" t="s">
        <v>286</v>
      </c>
      <c r="B88" s="72" t="s">
        <v>287</v>
      </c>
      <c r="C88" s="41">
        <v>1.5946578446036499</v>
      </c>
      <c r="D88" s="30">
        <v>9.3594231402375095E-3</v>
      </c>
    </row>
    <row r="89" spans="1:4" x14ac:dyDescent="0.25">
      <c r="A89" s="35" t="s">
        <v>255</v>
      </c>
      <c r="B89" s="72" t="s">
        <v>256</v>
      </c>
      <c r="C89" s="41">
        <v>1.5931981634871699</v>
      </c>
      <c r="D89" s="30">
        <v>1.1958948456845599E-4</v>
      </c>
    </row>
    <row r="90" spans="1:4" x14ac:dyDescent="0.25">
      <c r="A90" s="35" t="s">
        <v>867</v>
      </c>
      <c r="B90" s="72" t="s">
        <v>65</v>
      </c>
      <c r="C90" s="41">
        <v>1.5885408109474699</v>
      </c>
      <c r="D90" s="30">
        <v>4.4036473841292103E-3</v>
      </c>
    </row>
    <row r="91" spans="1:4" x14ac:dyDescent="0.25">
      <c r="A91" s="35" t="s">
        <v>619</v>
      </c>
      <c r="B91" s="72" t="s">
        <v>620</v>
      </c>
      <c r="C91" s="41">
        <v>1.5799163733441</v>
      </c>
      <c r="D91" s="30">
        <v>3.4681442139457203E-2</v>
      </c>
    </row>
    <row r="92" spans="1:4" x14ac:dyDescent="0.25">
      <c r="A92" s="35" t="s">
        <v>693</v>
      </c>
      <c r="B92" s="72" t="s">
        <v>694</v>
      </c>
      <c r="C92" s="41">
        <v>1.5429543711595499</v>
      </c>
      <c r="D92" s="30">
        <v>4.1134745495113503E-3</v>
      </c>
    </row>
    <row r="93" spans="1:4" x14ac:dyDescent="0.25">
      <c r="A93" s="35" t="s">
        <v>868</v>
      </c>
      <c r="B93" s="72" t="s">
        <v>869</v>
      </c>
      <c r="C93" s="41">
        <v>1.53342250907244</v>
      </c>
      <c r="D93" s="30">
        <v>1.0730550756661999E-3</v>
      </c>
    </row>
    <row r="94" spans="1:4" x14ac:dyDescent="0.25">
      <c r="A94" s="35" t="s">
        <v>870</v>
      </c>
      <c r="B94" s="72" t="s">
        <v>871</v>
      </c>
      <c r="C94" s="41">
        <v>1.5252679756363501</v>
      </c>
      <c r="D94" s="30">
        <v>1.5084674550081899E-2</v>
      </c>
    </row>
    <row r="95" spans="1:4" x14ac:dyDescent="0.25">
      <c r="A95" s="35" t="s">
        <v>312</v>
      </c>
      <c r="B95" s="72" t="s">
        <v>313</v>
      </c>
      <c r="C95" s="41">
        <v>1.5200176080133401</v>
      </c>
      <c r="D95" s="30">
        <v>1.1321593374435199E-2</v>
      </c>
    </row>
    <row r="96" spans="1:4" x14ac:dyDescent="0.25">
      <c r="A96" s="35" t="s">
        <v>872</v>
      </c>
      <c r="B96" s="72" t="s">
        <v>873</v>
      </c>
      <c r="C96" s="41">
        <v>1.5191665023588901</v>
      </c>
      <c r="D96" s="30">
        <v>1.8795846142106901E-2</v>
      </c>
    </row>
    <row r="97" spans="1:4" x14ac:dyDescent="0.25">
      <c r="A97" s="35" t="s">
        <v>874</v>
      </c>
      <c r="B97" s="7" t="s">
        <v>875</v>
      </c>
      <c r="C97" s="41">
        <v>1.51341335571446</v>
      </c>
      <c r="D97" s="30">
        <v>3.1621362402880999E-2</v>
      </c>
    </row>
    <row r="98" spans="1:4" x14ac:dyDescent="0.25">
      <c r="A98" s="35" t="s">
        <v>876</v>
      </c>
      <c r="B98" s="75" t="s">
        <v>877</v>
      </c>
      <c r="C98" s="41">
        <v>1.5133478215203999</v>
      </c>
      <c r="D98" s="30">
        <v>1.5899042330934501E-2</v>
      </c>
    </row>
    <row r="99" spans="1:4" x14ac:dyDescent="0.25">
      <c r="A99" s="35" t="s">
        <v>322</v>
      </c>
      <c r="B99" s="72" t="s">
        <v>323</v>
      </c>
      <c r="C99" s="41">
        <v>1.51273560161384</v>
      </c>
      <c r="D99" s="30">
        <v>9.1185589926775796E-3</v>
      </c>
    </row>
    <row r="100" spans="1:4" x14ac:dyDescent="0.25">
      <c r="A100" s="35" t="s">
        <v>170</v>
      </c>
      <c r="B100" s="72" t="s">
        <v>171</v>
      </c>
      <c r="C100" s="41">
        <v>1.5111198761766</v>
      </c>
      <c r="D100" s="30">
        <v>3.2525182361566002E-3</v>
      </c>
    </row>
    <row r="101" spans="1:4" x14ac:dyDescent="0.25">
      <c r="A101" s="35" t="s">
        <v>878</v>
      </c>
      <c r="B101" s="72" t="s">
        <v>879</v>
      </c>
      <c r="C101" s="41">
        <v>1.5108816837911401</v>
      </c>
      <c r="D101" s="30">
        <v>2.0566045936765299E-2</v>
      </c>
    </row>
    <row r="102" spans="1:4" x14ac:dyDescent="0.25">
      <c r="A102" s="35" t="s">
        <v>880</v>
      </c>
      <c r="B102" s="72" t="s">
        <v>464</v>
      </c>
      <c r="C102" s="41">
        <v>1.50171516418935</v>
      </c>
      <c r="D102" s="30">
        <v>5.3764185602671998E-3</v>
      </c>
    </row>
    <row r="103" spans="1:4" x14ac:dyDescent="0.25">
      <c r="A103" s="35" t="s">
        <v>881</v>
      </c>
      <c r="B103" s="72" t="s">
        <v>882</v>
      </c>
      <c r="C103" s="41">
        <v>-1.50736950730274</v>
      </c>
      <c r="D103" s="30">
        <v>1.4085822571629301E-2</v>
      </c>
    </row>
    <row r="104" spans="1:4" x14ac:dyDescent="0.25">
      <c r="A104" s="35" t="s">
        <v>883</v>
      </c>
      <c r="B104" s="72" t="s">
        <v>884</v>
      </c>
      <c r="C104" s="41">
        <v>-1.5123215959993901</v>
      </c>
      <c r="D104" s="30">
        <v>4.12017181082628E-2</v>
      </c>
    </row>
    <row r="105" spans="1:4" x14ac:dyDescent="0.25">
      <c r="A105" s="35" t="s">
        <v>885</v>
      </c>
      <c r="B105" s="72" t="s">
        <v>886</v>
      </c>
      <c r="C105" s="41">
        <v>-1.5125261536263499</v>
      </c>
      <c r="D105" s="30">
        <v>4.22100330863249E-2</v>
      </c>
    </row>
    <row r="106" spans="1:4" x14ac:dyDescent="0.25">
      <c r="A106" s="35" t="s">
        <v>887</v>
      </c>
      <c r="B106" s="72" t="s">
        <v>888</v>
      </c>
      <c r="C106" s="41">
        <v>-1.51675317065101</v>
      </c>
      <c r="D106" s="30">
        <v>3.6557331432625899E-2</v>
      </c>
    </row>
    <row r="107" spans="1:4" x14ac:dyDescent="0.25">
      <c r="A107" s="35" t="s">
        <v>800</v>
      </c>
      <c r="B107" s="72" t="s">
        <v>801</v>
      </c>
      <c r="C107" s="41">
        <v>-1.5178774101672099</v>
      </c>
      <c r="D107" s="30">
        <v>4.4800342676607402E-4</v>
      </c>
    </row>
    <row r="108" spans="1:4" x14ac:dyDescent="0.25">
      <c r="A108" s="35" t="s">
        <v>889</v>
      </c>
      <c r="B108" s="72" t="s">
        <v>890</v>
      </c>
      <c r="C108" s="41">
        <v>-1.51940761185384</v>
      </c>
      <c r="D108" s="30">
        <v>2.4435850036941698E-3</v>
      </c>
    </row>
    <row r="109" spans="1:4" x14ac:dyDescent="0.25">
      <c r="A109" s="35" t="s">
        <v>891</v>
      </c>
      <c r="B109" s="72" t="s">
        <v>892</v>
      </c>
      <c r="C109" s="41">
        <v>-1.5194808535099</v>
      </c>
      <c r="D109" s="30">
        <v>1.31060218627849E-2</v>
      </c>
    </row>
    <row r="110" spans="1:4" x14ac:dyDescent="0.25">
      <c r="A110" s="35" t="s">
        <v>893</v>
      </c>
      <c r="B110" s="7" t="s">
        <v>894</v>
      </c>
      <c r="C110" s="41">
        <v>-1.5245928621063201</v>
      </c>
      <c r="D110" s="30">
        <v>4.4464827178659896E-3</v>
      </c>
    </row>
    <row r="111" spans="1:4" x14ac:dyDescent="0.25">
      <c r="A111" s="35" t="s">
        <v>895</v>
      </c>
      <c r="B111" s="72" t="s">
        <v>896</v>
      </c>
      <c r="C111" s="41">
        <v>-1.53028027720964</v>
      </c>
      <c r="D111" s="30">
        <v>3.4701709174494201E-3</v>
      </c>
    </row>
    <row r="112" spans="1:4" x14ac:dyDescent="0.25">
      <c r="A112" s="35" t="s">
        <v>475</v>
      </c>
      <c r="B112" s="72" t="s">
        <v>476</v>
      </c>
      <c r="C112" s="41">
        <v>-1.53296584404197</v>
      </c>
      <c r="D112" s="30">
        <v>1.6781844331289798E-2</v>
      </c>
    </row>
    <row r="113" spans="1:4" x14ac:dyDescent="0.25">
      <c r="A113" s="35" t="s">
        <v>409</v>
      </c>
      <c r="B113" s="72" t="s">
        <v>410</v>
      </c>
      <c r="C113" s="41">
        <v>-1.53360454050594</v>
      </c>
      <c r="D113" s="30">
        <v>5.2711317703161703E-3</v>
      </c>
    </row>
    <row r="114" spans="1:4" x14ac:dyDescent="0.25">
      <c r="A114" s="35" t="s">
        <v>897</v>
      </c>
      <c r="B114" s="72" t="s">
        <v>898</v>
      </c>
      <c r="C114" s="41">
        <v>-1.5458622429948199</v>
      </c>
      <c r="D114" s="30">
        <v>3.1729808156764197E-2</v>
      </c>
    </row>
    <row r="115" spans="1:4" x14ac:dyDescent="0.25">
      <c r="A115" s="35" t="s">
        <v>427</v>
      </c>
      <c r="B115" s="72" t="s">
        <v>428</v>
      </c>
      <c r="C115" s="41">
        <v>-1.5467922276269901</v>
      </c>
      <c r="D115" s="30">
        <v>8.1967581708784897E-5</v>
      </c>
    </row>
    <row r="116" spans="1:4" x14ac:dyDescent="0.25">
      <c r="A116" s="35" t="s">
        <v>899</v>
      </c>
      <c r="B116" s="72" t="s">
        <v>900</v>
      </c>
      <c r="C116" s="41">
        <v>-1.55328017755142</v>
      </c>
      <c r="D116" s="30">
        <v>3.9714635017073403E-3</v>
      </c>
    </row>
    <row r="117" spans="1:4" x14ac:dyDescent="0.25">
      <c r="A117" s="35" t="s">
        <v>501</v>
      </c>
      <c r="B117" s="72" t="s">
        <v>502</v>
      </c>
      <c r="C117" s="41">
        <v>-1.5574201198351301</v>
      </c>
      <c r="D117" s="30">
        <v>3.3565204555231799E-2</v>
      </c>
    </row>
    <row r="118" spans="1:4" x14ac:dyDescent="0.25">
      <c r="A118" s="35" t="s">
        <v>901</v>
      </c>
      <c r="B118" s="72" t="s">
        <v>902</v>
      </c>
      <c r="C118" s="41">
        <v>-1.56082545795454</v>
      </c>
      <c r="D118" s="30">
        <v>2.3896483824772398E-3</v>
      </c>
    </row>
    <row r="119" spans="1:4" x14ac:dyDescent="0.25">
      <c r="A119" s="35" t="s">
        <v>903</v>
      </c>
      <c r="B119" s="72" t="s">
        <v>904</v>
      </c>
      <c r="C119" s="41">
        <v>-1.56116236125117</v>
      </c>
      <c r="D119" s="30">
        <v>2.57520251865541E-2</v>
      </c>
    </row>
    <row r="120" spans="1:4" x14ac:dyDescent="0.25">
      <c r="A120" s="35" t="s">
        <v>338</v>
      </c>
      <c r="B120" s="72" t="s">
        <v>339</v>
      </c>
      <c r="C120" s="41">
        <v>-1.5662635067386701</v>
      </c>
      <c r="D120" s="30">
        <v>3.3231521821966502E-2</v>
      </c>
    </row>
    <row r="121" spans="1:4" x14ac:dyDescent="0.25">
      <c r="A121" s="35" t="s">
        <v>549</v>
      </c>
      <c r="B121" s="72" t="s">
        <v>550</v>
      </c>
      <c r="C121" s="41">
        <v>-1.56836353993939</v>
      </c>
      <c r="D121" s="30">
        <v>6.4913612175076596E-3</v>
      </c>
    </row>
    <row r="122" spans="1:4" x14ac:dyDescent="0.25">
      <c r="A122" s="35" t="s">
        <v>905</v>
      </c>
      <c r="B122" s="72" t="s">
        <v>906</v>
      </c>
      <c r="C122" s="41">
        <v>-1.57307432702846</v>
      </c>
      <c r="D122" s="30">
        <v>2.34428437453283E-2</v>
      </c>
    </row>
    <row r="123" spans="1:4" x14ac:dyDescent="0.25">
      <c r="A123" s="35" t="s">
        <v>553</v>
      </c>
      <c r="B123" s="72" t="s">
        <v>554</v>
      </c>
      <c r="C123" s="41">
        <v>-1.57379035987289</v>
      </c>
      <c r="D123" s="30">
        <v>3.2364500104653901E-2</v>
      </c>
    </row>
    <row r="124" spans="1:4" x14ac:dyDescent="0.25">
      <c r="A124" s="35" t="s">
        <v>907</v>
      </c>
      <c r="B124" s="72" t="s">
        <v>908</v>
      </c>
      <c r="C124" s="41">
        <v>-1.5750075076352199</v>
      </c>
      <c r="D124" s="30">
        <v>4.6110568758111901E-4</v>
      </c>
    </row>
    <row r="125" spans="1:4" x14ac:dyDescent="0.25">
      <c r="A125" s="35" t="s">
        <v>909</v>
      </c>
      <c r="B125" s="72" t="s">
        <v>910</v>
      </c>
      <c r="C125" s="41">
        <v>-1.5768101254856199</v>
      </c>
      <c r="D125" s="30">
        <v>4.9652680912955598E-2</v>
      </c>
    </row>
    <row r="126" spans="1:4" x14ac:dyDescent="0.25">
      <c r="A126" s="35" t="s">
        <v>911</v>
      </c>
      <c r="B126" s="7" t="s">
        <v>912</v>
      </c>
      <c r="C126" s="41">
        <v>-1.57748351717541</v>
      </c>
      <c r="D126" s="30">
        <v>8.3913967862445996E-3</v>
      </c>
    </row>
    <row r="127" spans="1:4" x14ac:dyDescent="0.25">
      <c r="A127" s="35" t="s">
        <v>913</v>
      </c>
      <c r="B127" s="72" t="s">
        <v>914</v>
      </c>
      <c r="C127" s="41">
        <v>-1.58843281839425</v>
      </c>
      <c r="D127" s="30">
        <v>6.9552487969731097E-3</v>
      </c>
    </row>
    <row r="128" spans="1:4" x14ac:dyDescent="0.25">
      <c r="A128" s="35" t="s">
        <v>915</v>
      </c>
      <c r="B128" s="72" t="s">
        <v>916</v>
      </c>
      <c r="C128" s="41">
        <v>-1.5898352242721701</v>
      </c>
      <c r="D128" s="30">
        <v>2.66453472605695E-2</v>
      </c>
    </row>
    <row r="129" spans="1:4" x14ac:dyDescent="0.25">
      <c r="A129" s="35" t="s">
        <v>917</v>
      </c>
      <c r="B129" s="72" t="s">
        <v>918</v>
      </c>
      <c r="C129" s="41">
        <v>-1.59371527539573</v>
      </c>
      <c r="D129" s="30">
        <v>6.9197404218933204E-3</v>
      </c>
    </row>
    <row r="130" spans="1:4" x14ac:dyDescent="0.25">
      <c r="A130" s="35" t="s">
        <v>919</v>
      </c>
      <c r="B130" s="72" t="s">
        <v>920</v>
      </c>
      <c r="C130" s="41">
        <v>-1.6011199440803101</v>
      </c>
      <c r="D130" s="30">
        <v>1.2716460306148401E-2</v>
      </c>
    </row>
    <row r="131" spans="1:4" x14ac:dyDescent="0.25">
      <c r="A131" s="35" t="s">
        <v>921</v>
      </c>
      <c r="B131" s="72" t="s">
        <v>922</v>
      </c>
      <c r="C131" s="41">
        <v>-1.6136886861955799</v>
      </c>
      <c r="D131" s="30">
        <v>1.5538945014434201E-2</v>
      </c>
    </row>
    <row r="132" spans="1:4" x14ac:dyDescent="0.25">
      <c r="A132" s="35" t="s">
        <v>923</v>
      </c>
      <c r="B132" s="72" t="s">
        <v>924</v>
      </c>
      <c r="C132" s="41">
        <v>-1.61379390625833</v>
      </c>
      <c r="D132" s="30">
        <v>4.78387943372532E-3</v>
      </c>
    </row>
    <row r="133" spans="1:4" x14ac:dyDescent="0.25">
      <c r="A133" s="35" t="s">
        <v>545</v>
      </c>
      <c r="B133" s="72" t="s">
        <v>546</v>
      </c>
      <c r="C133" s="41">
        <v>-1.6148882241996101</v>
      </c>
      <c r="D133" s="30">
        <v>6.7641782520425694E-5</v>
      </c>
    </row>
    <row r="134" spans="1:4" x14ac:dyDescent="0.25">
      <c r="A134" s="35" t="s">
        <v>925</v>
      </c>
      <c r="B134" s="72" t="s">
        <v>926</v>
      </c>
      <c r="C134" s="41">
        <v>-1.6159670828542301</v>
      </c>
      <c r="D134" s="30">
        <v>3.1690710749367003E-2</v>
      </c>
    </row>
    <row r="135" spans="1:4" x14ac:dyDescent="0.25">
      <c r="A135" s="35" t="s">
        <v>762</v>
      </c>
      <c r="B135" s="7" t="s">
        <v>763</v>
      </c>
      <c r="C135" s="41">
        <v>-1.62050740776296</v>
      </c>
      <c r="D135" s="30">
        <v>1.13198575890346E-2</v>
      </c>
    </row>
    <row r="136" spans="1:4" x14ac:dyDescent="0.25">
      <c r="A136" s="35" t="s">
        <v>927</v>
      </c>
      <c r="B136" s="72" t="s">
        <v>928</v>
      </c>
      <c r="C136" s="41">
        <v>-1.62599678700587</v>
      </c>
      <c r="D136" s="30">
        <v>8.6390486006870694E-3</v>
      </c>
    </row>
    <row r="137" spans="1:4" x14ac:dyDescent="0.25">
      <c r="A137" s="35" t="s">
        <v>483</v>
      </c>
      <c r="B137" s="72" t="s">
        <v>484</v>
      </c>
      <c r="C137" s="41">
        <v>-1.62704646952723</v>
      </c>
      <c r="D137" s="30">
        <v>8.8143689540085904E-3</v>
      </c>
    </row>
    <row r="138" spans="1:4" x14ac:dyDescent="0.25">
      <c r="A138" s="35" t="s">
        <v>929</v>
      </c>
      <c r="B138" s="7" t="s">
        <v>930</v>
      </c>
      <c r="C138" s="41">
        <v>-1.64063610890347</v>
      </c>
      <c r="D138" s="30">
        <v>1.17800364361499E-4</v>
      </c>
    </row>
    <row r="139" spans="1:4" x14ac:dyDescent="0.25">
      <c r="A139" s="35" t="s">
        <v>931</v>
      </c>
      <c r="B139" s="72" t="s">
        <v>510</v>
      </c>
      <c r="C139" s="41">
        <v>-1.64131126585719</v>
      </c>
      <c r="D139" s="30">
        <v>1.3054145572186499E-2</v>
      </c>
    </row>
    <row r="140" spans="1:4" x14ac:dyDescent="0.25">
      <c r="A140" s="35" t="s">
        <v>405</v>
      </c>
      <c r="B140" s="72" t="s">
        <v>406</v>
      </c>
      <c r="C140" s="41">
        <v>-1.64197071457697</v>
      </c>
      <c r="D140" s="30">
        <v>1.5191154316882699E-3</v>
      </c>
    </row>
    <row r="141" spans="1:4" x14ac:dyDescent="0.25">
      <c r="A141" s="35" t="s">
        <v>381</v>
      </c>
      <c r="B141" s="72" t="s">
        <v>382</v>
      </c>
      <c r="C141" s="41">
        <v>-1.66578979804951</v>
      </c>
      <c r="D141" s="30">
        <v>1.8894551748797402E-2</v>
      </c>
    </row>
    <row r="142" spans="1:4" x14ac:dyDescent="0.25">
      <c r="A142" s="35" t="s">
        <v>415</v>
      </c>
      <c r="B142" s="72" t="s">
        <v>416</v>
      </c>
      <c r="C142" s="41">
        <v>-1.6675256122262601</v>
      </c>
      <c r="D142" s="30">
        <v>6.7354488441116901E-3</v>
      </c>
    </row>
    <row r="143" spans="1:4" x14ac:dyDescent="0.25">
      <c r="A143" s="35" t="s">
        <v>489</v>
      </c>
      <c r="B143" s="72" t="s">
        <v>490</v>
      </c>
      <c r="C143" s="41">
        <v>-1.6718882904549199</v>
      </c>
      <c r="D143" s="30">
        <v>1.1475041872687601E-3</v>
      </c>
    </row>
    <row r="144" spans="1:4" x14ac:dyDescent="0.25">
      <c r="A144" s="35" t="s">
        <v>471</v>
      </c>
      <c r="B144" s="72" t="s">
        <v>472</v>
      </c>
      <c r="C144" s="41">
        <v>-1.6821185528895899</v>
      </c>
      <c r="D144" s="30">
        <v>4.0519718278867502E-2</v>
      </c>
    </row>
    <row r="145" spans="1:4" x14ac:dyDescent="0.25">
      <c r="A145" s="35" t="s">
        <v>932</v>
      </c>
      <c r="B145" s="72" t="s">
        <v>933</v>
      </c>
      <c r="C145" s="41">
        <v>-1.6889272130678099</v>
      </c>
      <c r="D145" s="30">
        <v>4.3204551575652204E-3</v>
      </c>
    </row>
    <row r="146" spans="1:4" x14ac:dyDescent="0.25">
      <c r="A146" s="35" t="s">
        <v>529</v>
      </c>
      <c r="B146" s="72" t="s">
        <v>530</v>
      </c>
      <c r="C146" s="41">
        <v>-1.69064311269265</v>
      </c>
      <c r="D146" s="30">
        <v>1.8721691002976801E-2</v>
      </c>
    </row>
    <row r="147" spans="1:4" x14ac:dyDescent="0.25">
      <c r="A147" s="35" t="s">
        <v>934</v>
      </c>
      <c r="B147" s="72" t="s">
        <v>935</v>
      </c>
      <c r="C147" s="41">
        <v>-1.6933001613146601</v>
      </c>
      <c r="D147" s="30">
        <v>2.5919248020114601E-3</v>
      </c>
    </row>
    <row r="148" spans="1:4" x14ac:dyDescent="0.25">
      <c r="A148" s="35" t="s">
        <v>758</v>
      </c>
      <c r="B148" s="7" t="s">
        <v>759</v>
      </c>
      <c r="C148" s="41">
        <v>-1.70799425054122</v>
      </c>
      <c r="D148" s="30">
        <v>5.6768706206581504E-4</v>
      </c>
    </row>
    <row r="149" spans="1:4" x14ac:dyDescent="0.25">
      <c r="A149" s="35" t="s">
        <v>810</v>
      </c>
      <c r="B149" s="72" t="s">
        <v>811</v>
      </c>
      <c r="C149" s="41">
        <v>-1.7080356202036899</v>
      </c>
      <c r="D149" s="30">
        <v>7.5382123408851498E-3</v>
      </c>
    </row>
    <row r="150" spans="1:4" x14ac:dyDescent="0.25">
      <c r="A150" s="35" t="s">
        <v>936</v>
      </c>
      <c r="B150" s="72" t="s">
        <v>937</v>
      </c>
      <c r="C150" s="41">
        <v>-1.71212152785718</v>
      </c>
      <c r="D150" s="30">
        <v>4.4114387908631104E-3</v>
      </c>
    </row>
    <row r="151" spans="1:4" x14ac:dyDescent="0.25">
      <c r="A151" s="35" t="s">
        <v>561</v>
      </c>
      <c r="B151" s="72" t="s">
        <v>562</v>
      </c>
      <c r="C151" s="41">
        <v>-1.7225149188776301</v>
      </c>
      <c r="D151" s="30">
        <v>3.5058975653332797E-2</v>
      </c>
    </row>
    <row r="152" spans="1:4" x14ac:dyDescent="0.25">
      <c r="A152" s="35" t="s">
        <v>439</v>
      </c>
      <c r="B152" s="72" t="s">
        <v>440</v>
      </c>
      <c r="C152" s="41">
        <v>-1.72627638223059</v>
      </c>
      <c r="D152" s="30">
        <v>9.1775356764142099E-3</v>
      </c>
    </row>
    <row r="153" spans="1:4" x14ac:dyDescent="0.25">
      <c r="A153" s="35" t="s">
        <v>938</v>
      </c>
      <c r="B153" s="72" t="s">
        <v>939</v>
      </c>
      <c r="C153" s="41">
        <v>-1.73095152199755</v>
      </c>
      <c r="D153" s="30">
        <v>1.06210402489811E-2</v>
      </c>
    </row>
    <row r="154" spans="1:4" x14ac:dyDescent="0.25">
      <c r="A154" s="35" t="s">
        <v>940</v>
      </c>
      <c r="B154" s="72" t="s">
        <v>941</v>
      </c>
      <c r="C154" s="41">
        <v>-1.74850584655589</v>
      </c>
      <c r="D154" s="30">
        <v>4.0106333423062503E-2</v>
      </c>
    </row>
    <row r="155" spans="1:4" x14ac:dyDescent="0.25">
      <c r="A155" s="35" t="s">
        <v>399</v>
      </c>
      <c r="B155" s="72" t="s">
        <v>400</v>
      </c>
      <c r="C155" s="41">
        <v>-1.7533876026526301</v>
      </c>
      <c r="D155" s="30">
        <v>3.09809490010838E-2</v>
      </c>
    </row>
    <row r="156" spans="1:4" x14ac:dyDescent="0.25">
      <c r="A156" s="35" t="s">
        <v>942</v>
      </c>
      <c r="B156" s="72" t="s">
        <v>943</v>
      </c>
      <c r="C156" s="41">
        <v>-1.7551494875192499</v>
      </c>
      <c r="D156" s="30">
        <v>1.01560057326624E-3</v>
      </c>
    </row>
    <row r="157" spans="1:4" x14ac:dyDescent="0.25">
      <c r="A157" s="35" t="s">
        <v>387</v>
      </c>
      <c r="B157" s="72" t="s">
        <v>388</v>
      </c>
      <c r="C157" s="41">
        <v>-1.75688218438076</v>
      </c>
      <c r="D157" s="30">
        <v>3.36703055542151E-3</v>
      </c>
    </row>
    <row r="158" spans="1:4" x14ac:dyDescent="0.25">
      <c r="A158" s="35" t="s">
        <v>944</v>
      </c>
      <c r="B158" s="7" t="s">
        <v>945</v>
      </c>
      <c r="C158" s="41">
        <v>-1.7583929000493801</v>
      </c>
      <c r="D158" s="30">
        <v>6.9442997821093496E-3</v>
      </c>
    </row>
    <row r="159" spans="1:4" x14ac:dyDescent="0.25">
      <c r="A159" s="35" t="s">
        <v>946</v>
      </c>
      <c r="B159" s="72" t="s">
        <v>947</v>
      </c>
      <c r="C159" s="41">
        <v>-1.77644087782844</v>
      </c>
      <c r="D159" s="30">
        <v>1.00510653667576E-2</v>
      </c>
    </row>
    <row r="160" spans="1:4" x14ac:dyDescent="0.25">
      <c r="A160" s="35" t="s">
        <v>948</v>
      </c>
      <c r="B160" s="72" t="s">
        <v>949</v>
      </c>
      <c r="C160" s="41">
        <v>-1.7772116648259999</v>
      </c>
      <c r="D160" s="30">
        <v>1.78866936828254E-3</v>
      </c>
    </row>
    <row r="161" spans="1:4" x14ac:dyDescent="0.25">
      <c r="A161" s="35" t="s">
        <v>587</v>
      </c>
      <c r="B161" s="72" t="s">
        <v>588</v>
      </c>
      <c r="C161" s="41">
        <v>-1.7870514895441001</v>
      </c>
      <c r="D161" s="30">
        <v>3.7207724170290802E-4</v>
      </c>
    </row>
    <row r="162" spans="1:4" x14ac:dyDescent="0.25">
      <c r="A162" s="35" t="s">
        <v>950</v>
      </c>
      <c r="B162" s="7" t="s">
        <v>951</v>
      </c>
      <c r="C162" s="41">
        <v>-1.80809575481642</v>
      </c>
      <c r="D162" s="30">
        <v>4.6001792811283197E-3</v>
      </c>
    </row>
    <row r="163" spans="1:4" x14ac:dyDescent="0.25">
      <c r="A163" s="35" t="s">
        <v>495</v>
      </c>
      <c r="B163" s="72" t="s">
        <v>496</v>
      </c>
      <c r="C163" s="41">
        <v>-1.8141715190757499</v>
      </c>
      <c r="D163" s="30">
        <v>2.3358986910030799E-2</v>
      </c>
    </row>
    <row r="164" spans="1:4" x14ac:dyDescent="0.25">
      <c r="A164" s="35" t="s">
        <v>952</v>
      </c>
      <c r="B164" s="72" t="s">
        <v>953</v>
      </c>
      <c r="C164" s="41">
        <v>-1.82758267360499</v>
      </c>
      <c r="D164" s="30">
        <v>7.0982547133741497E-3</v>
      </c>
    </row>
    <row r="165" spans="1:4" x14ac:dyDescent="0.25">
      <c r="A165" s="35" t="s">
        <v>449</v>
      </c>
      <c r="B165" s="72" t="s">
        <v>450</v>
      </c>
      <c r="C165" s="41">
        <v>-1.85641530367915</v>
      </c>
      <c r="D165" s="30">
        <v>2.7639732929753899E-3</v>
      </c>
    </row>
    <row r="166" spans="1:4" x14ac:dyDescent="0.25">
      <c r="A166" s="35" t="s">
        <v>954</v>
      </c>
      <c r="B166" s="72" t="s">
        <v>955</v>
      </c>
      <c r="C166" s="41">
        <v>-1.8587365012956301</v>
      </c>
      <c r="D166" s="30">
        <v>6.8277689761957099E-3</v>
      </c>
    </row>
    <row r="167" spans="1:4" x14ac:dyDescent="0.25">
      <c r="A167" s="35" t="s">
        <v>563</v>
      </c>
      <c r="B167" s="72" t="s">
        <v>564</v>
      </c>
      <c r="C167" s="41">
        <v>-1.8769620443902899</v>
      </c>
      <c r="D167" s="30">
        <v>3.2525875769676901E-3</v>
      </c>
    </row>
    <row r="168" spans="1:4" x14ac:dyDescent="0.25">
      <c r="A168" s="35" t="s">
        <v>956</v>
      </c>
      <c r="B168" s="72" t="s">
        <v>957</v>
      </c>
      <c r="C168" s="41">
        <v>-1.8834729194239499</v>
      </c>
      <c r="D168" s="30">
        <v>2.4792087033263001E-2</v>
      </c>
    </row>
    <row r="169" spans="1:4" x14ac:dyDescent="0.25">
      <c r="A169" s="35" t="s">
        <v>958</v>
      </c>
      <c r="B169" s="72" t="s">
        <v>959</v>
      </c>
      <c r="C169" s="41">
        <v>-1.93901498190022</v>
      </c>
      <c r="D169" s="30">
        <v>4.6481783112396497E-3</v>
      </c>
    </row>
    <row r="170" spans="1:4" x14ac:dyDescent="0.25">
      <c r="A170" s="35" t="s">
        <v>960</v>
      </c>
      <c r="B170" s="72" t="s">
        <v>961</v>
      </c>
      <c r="C170" s="41">
        <v>-1.9573933840352</v>
      </c>
      <c r="D170" s="30">
        <v>1.21513378142134E-2</v>
      </c>
    </row>
    <row r="171" spans="1:4" x14ac:dyDescent="0.25">
      <c r="A171" s="35" t="s">
        <v>962</v>
      </c>
      <c r="B171" s="72" t="s">
        <v>963</v>
      </c>
      <c r="C171" s="41">
        <v>-1.9588859455205201</v>
      </c>
      <c r="D171" s="30">
        <v>2.2469802999198599E-2</v>
      </c>
    </row>
    <row r="172" spans="1:4" x14ac:dyDescent="0.25">
      <c r="A172" s="35" t="s">
        <v>964</v>
      </c>
      <c r="B172" s="72" t="s">
        <v>965</v>
      </c>
      <c r="C172" s="41">
        <v>-1.96573424377814</v>
      </c>
      <c r="D172" s="30">
        <v>7.2503410737896005E-4</v>
      </c>
    </row>
    <row r="173" spans="1:4" x14ac:dyDescent="0.25">
      <c r="A173" s="35" t="s">
        <v>463</v>
      </c>
      <c r="B173" s="7" t="s">
        <v>966</v>
      </c>
      <c r="C173" s="41">
        <v>-1.9972995921055701</v>
      </c>
      <c r="D173" s="30">
        <v>8.4338833189720498E-3</v>
      </c>
    </row>
    <row r="174" spans="1:4" x14ac:dyDescent="0.25">
      <c r="A174" s="35" t="s">
        <v>533</v>
      </c>
      <c r="B174" s="72" t="s">
        <v>534</v>
      </c>
      <c r="C174" s="41">
        <v>-2.0196107101466101</v>
      </c>
      <c r="D174" s="30">
        <v>2.91753767912316E-3</v>
      </c>
    </row>
    <row r="175" spans="1:4" x14ac:dyDescent="0.25">
      <c r="A175" s="35" t="s">
        <v>565</v>
      </c>
      <c r="B175" s="72" t="s">
        <v>566</v>
      </c>
      <c r="C175" s="41">
        <v>-2.03807297364706</v>
      </c>
      <c r="D175" s="30">
        <v>2.5407703947154501E-2</v>
      </c>
    </row>
    <row r="176" spans="1:4" x14ac:dyDescent="0.25">
      <c r="A176" s="35" t="s">
        <v>967</v>
      </c>
      <c r="B176" s="72" t="s">
        <v>968</v>
      </c>
      <c r="C176" s="41">
        <v>-2.0396175952403102</v>
      </c>
      <c r="D176" s="30">
        <v>1.47951855276836E-5</v>
      </c>
    </row>
    <row r="177" spans="1:4" x14ac:dyDescent="0.25">
      <c r="A177" s="35" t="s">
        <v>969</v>
      </c>
      <c r="B177" s="72" t="s">
        <v>970</v>
      </c>
      <c r="C177" s="41">
        <v>-2.0631017586676799</v>
      </c>
      <c r="D177" s="30">
        <v>2.5860968374429898E-2</v>
      </c>
    </row>
    <row r="178" spans="1:4" x14ac:dyDescent="0.25">
      <c r="A178" s="35" t="s">
        <v>971</v>
      </c>
      <c r="B178" s="72" t="s">
        <v>972</v>
      </c>
      <c r="C178" s="41">
        <v>-2.0757708057170201</v>
      </c>
      <c r="D178" s="30">
        <v>1.7229230712271702E-2</v>
      </c>
    </row>
    <row r="179" spans="1:4" x14ac:dyDescent="0.25">
      <c r="A179" s="35" t="s">
        <v>370</v>
      </c>
      <c r="B179" s="72" t="s">
        <v>371</v>
      </c>
      <c r="C179" s="41">
        <v>-2.1317620067273699</v>
      </c>
      <c r="D179" s="30">
        <v>4.4579014780947801E-3</v>
      </c>
    </row>
    <row r="180" spans="1:4" x14ac:dyDescent="0.25">
      <c r="A180" s="35" t="s">
        <v>469</v>
      </c>
      <c r="B180" s="7" t="s">
        <v>470</v>
      </c>
      <c r="C180" s="41">
        <v>-2.1340281531479999</v>
      </c>
      <c r="D180" s="30">
        <v>1.05772057295248E-4</v>
      </c>
    </row>
    <row r="181" spans="1:4" x14ac:dyDescent="0.25">
      <c r="A181" s="35" t="s">
        <v>973</v>
      </c>
      <c r="B181" s="7" t="s">
        <v>974</v>
      </c>
      <c r="C181" s="41">
        <v>-2.1933717660559999</v>
      </c>
      <c r="D181" s="30">
        <v>2.9563530174920601E-4</v>
      </c>
    </row>
    <row r="182" spans="1:4" x14ac:dyDescent="0.25">
      <c r="A182" s="35" t="s">
        <v>975</v>
      </c>
      <c r="B182" s="72" t="s">
        <v>976</v>
      </c>
      <c r="C182" s="41">
        <v>-2.19408273215925</v>
      </c>
      <c r="D182" s="30">
        <v>4.07214712167222E-3</v>
      </c>
    </row>
    <row r="183" spans="1:4" x14ac:dyDescent="0.25">
      <c r="A183" s="35" t="s">
        <v>535</v>
      </c>
      <c r="B183" s="72" t="s">
        <v>536</v>
      </c>
      <c r="C183" s="41">
        <v>-2.19593900312407</v>
      </c>
      <c r="D183" s="30">
        <v>1.63327722049854E-3</v>
      </c>
    </row>
    <row r="184" spans="1:4" x14ac:dyDescent="0.25">
      <c r="A184" s="35" t="s">
        <v>547</v>
      </c>
      <c r="B184" s="72" t="s">
        <v>548</v>
      </c>
      <c r="C184" s="41">
        <v>-2.2711488952329799</v>
      </c>
      <c r="D184" s="30">
        <v>1.89559231023989E-3</v>
      </c>
    </row>
    <row r="185" spans="1:4" x14ac:dyDescent="0.25">
      <c r="A185" s="35" t="s">
        <v>537</v>
      </c>
      <c r="B185" s="72" t="s">
        <v>538</v>
      </c>
      <c r="C185" s="41">
        <v>-2.3112992750041998</v>
      </c>
      <c r="D185" s="30">
        <v>3.18130046969611E-4</v>
      </c>
    </row>
    <row r="186" spans="1:4" x14ac:dyDescent="0.25">
      <c r="A186" s="35" t="s">
        <v>487</v>
      </c>
      <c r="B186" s="72" t="s">
        <v>488</v>
      </c>
      <c r="C186" s="41">
        <v>-2.3211766765292099</v>
      </c>
      <c r="D186" s="30">
        <v>2.2074508131006598E-3</v>
      </c>
    </row>
    <row r="187" spans="1:4" x14ac:dyDescent="0.25">
      <c r="A187" s="35" t="s">
        <v>977</v>
      </c>
      <c r="B187" s="72" t="s">
        <v>978</v>
      </c>
      <c r="C187" s="41">
        <v>-2.35318549805775</v>
      </c>
      <c r="D187" s="30">
        <v>5.1455958885872396E-3</v>
      </c>
    </row>
    <row r="188" spans="1:4" x14ac:dyDescent="0.25">
      <c r="A188" s="35" t="s">
        <v>567</v>
      </c>
      <c r="B188" s="72" t="s">
        <v>568</v>
      </c>
      <c r="C188" s="41">
        <v>-2.3967882962571299</v>
      </c>
      <c r="D188" s="30">
        <v>1.1727796300305999E-2</v>
      </c>
    </row>
    <row r="189" spans="1:4" x14ac:dyDescent="0.25">
      <c r="A189" s="35" t="s">
        <v>979</v>
      </c>
      <c r="B189" s="72" t="s">
        <v>980</v>
      </c>
      <c r="C189" s="41">
        <v>-2.5840489948096002</v>
      </c>
      <c r="D189" s="30">
        <v>1.5591458622663901E-4</v>
      </c>
    </row>
    <row r="190" spans="1:4" x14ac:dyDescent="0.25">
      <c r="A190" s="35" t="s">
        <v>585</v>
      </c>
      <c r="B190" s="72" t="s">
        <v>586</v>
      </c>
      <c r="C190" s="41">
        <v>-3.0524511935319301</v>
      </c>
      <c r="D190" s="30">
        <v>3.4121969279951699E-5</v>
      </c>
    </row>
  </sheetData>
  <mergeCells count="1">
    <mergeCell ref="A1:D1"/>
  </mergeCells>
  <conditionalFormatting sqref="B3">
    <cfRule type="duplicateValues" dxfId="8" priority="3"/>
  </conditionalFormatting>
  <conditionalFormatting sqref="A57">
    <cfRule type="duplicateValues" dxfId="7" priority="2"/>
  </conditionalFormatting>
  <conditionalFormatting sqref="B175:B1048576 B155:B172 B3:B84 B86:B102 B106:B150">
    <cfRule type="duplicateValues" dxfId="6" priority="4"/>
  </conditionalFormatting>
  <conditionalFormatting sqref="A1">
    <cfRule type="duplicateValues" dxfId="5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0</vt:i4>
      </vt:variant>
      <vt:variant>
        <vt:lpstr>Intervalos nomeados</vt:lpstr>
      </vt:variant>
      <vt:variant>
        <vt:i4>2</vt:i4>
      </vt:variant>
    </vt:vector>
  </HeadingPairs>
  <TitlesOfParts>
    <vt:vector size="12" baseType="lpstr">
      <vt:lpstr>Guidance</vt:lpstr>
      <vt:lpstr>A.</vt:lpstr>
      <vt:lpstr>B.</vt:lpstr>
      <vt:lpstr>C.</vt:lpstr>
      <vt:lpstr>D.</vt:lpstr>
      <vt:lpstr>E.</vt:lpstr>
      <vt:lpstr>F.</vt:lpstr>
      <vt:lpstr>G.</vt:lpstr>
      <vt:lpstr>H.</vt:lpstr>
      <vt:lpstr>I.</vt:lpstr>
      <vt:lpstr>A.!OLE_LINK46</vt:lpstr>
      <vt:lpstr>A.!OLE_LINK4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</dc:creator>
  <cp:lastModifiedBy>giuseppe gianini</cp:lastModifiedBy>
  <cp:lastPrinted>2018-08-27T14:37:28Z</cp:lastPrinted>
  <dcterms:created xsi:type="dcterms:W3CDTF">2018-08-24T16:06:20Z</dcterms:created>
  <dcterms:modified xsi:type="dcterms:W3CDTF">2019-07-10T04:51:43Z</dcterms:modified>
</cp:coreProperties>
</file>